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 activeTab="1"/>
  </bookViews>
  <sheets>
    <sheet name="TvsN-5sigs-top146drugs1-5_extra" sheetId="1" r:id="rId1"/>
    <sheet name="Suppl-top146" sheetId="2" r:id="rId2"/>
  </sheets>
  <calcPr calcId="0"/>
</workbook>
</file>

<file path=xl/calcChain.xml><?xml version="1.0" encoding="utf-8"?>
<calcChain xmlns="http://schemas.openxmlformats.org/spreadsheetml/2006/main">
  <c r="D151" i="2" l="1"/>
  <c r="C151" i="2"/>
  <c r="D150" i="2"/>
  <c r="C150" i="2"/>
  <c r="D149" i="2"/>
  <c r="C149" i="2"/>
  <c r="D148" i="2"/>
  <c r="C148" i="2"/>
  <c r="D147" i="2"/>
  <c r="C147" i="2"/>
  <c r="D146" i="2"/>
  <c r="C146" i="2"/>
  <c r="D145" i="2"/>
  <c r="C145" i="2"/>
  <c r="D144" i="2"/>
  <c r="C144" i="2"/>
  <c r="D143" i="2"/>
  <c r="C143" i="2"/>
  <c r="D142" i="2"/>
  <c r="C142" i="2"/>
  <c r="D141" i="2"/>
  <c r="C141" i="2"/>
  <c r="D140" i="2"/>
  <c r="C140" i="2"/>
  <c r="D139" i="2"/>
  <c r="C139" i="2"/>
  <c r="D138" i="2"/>
  <c r="C138" i="2"/>
  <c r="D137" i="2"/>
  <c r="C137" i="2"/>
  <c r="D136" i="2"/>
  <c r="C136" i="2"/>
  <c r="D135" i="2"/>
  <c r="C135" i="2"/>
  <c r="D134" i="2"/>
  <c r="C134" i="2"/>
  <c r="D133" i="2"/>
  <c r="C133" i="2"/>
  <c r="D132" i="2"/>
  <c r="C132" i="2"/>
  <c r="D131" i="2"/>
  <c r="C131" i="2"/>
  <c r="D130" i="2"/>
  <c r="C130" i="2"/>
  <c r="D129" i="2"/>
  <c r="C129" i="2"/>
  <c r="D128" i="2"/>
  <c r="C128" i="2"/>
  <c r="D127" i="2"/>
  <c r="C127" i="2"/>
  <c r="D126" i="2"/>
  <c r="C126" i="2"/>
  <c r="D125" i="2"/>
  <c r="C125" i="2"/>
  <c r="D124" i="2"/>
  <c r="C124" i="2"/>
  <c r="D123" i="2"/>
  <c r="C123" i="2"/>
  <c r="D122" i="2"/>
  <c r="C122" i="2"/>
  <c r="D121" i="2"/>
  <c r="C121" i="2"/>
  <c r="D120" i="2"/>
  <c r="C120" i="2"/>
  <c r="D119" i="2"/>
  <c r="C119" i="2"/>
  <c r="D118" i="2"/>
  <c r="C118" i="2"/>
  <c r="D117" i="2"/>
  <c r="C117" i="2"/>
  <c r="D116" i="2"/>
  <c r="C116" i="2"/>
  <c r="D115" i="2"/>
  <c r="C115" i="2"/>
  <c r="D114" i="2"/>
  <c r="C114" i="2"/>
  <c r="D113" i="2"/>
  <c r="C113" i="2"/>
  <c r="D112" i="2"/>
  <c r="C112" i="2"/>
  <c r="D111" i="2"/>
  <c r="C111" i="2"/>
  <c r="D110" i="2"/>
  <c r="C110" i="2"/>
  <c r="D109" i="2"/>
  <c r="C109" i="2"/>
  <c r="D108" i="2"/>
  <c r="C108" i="2"/>
  <c r="D107" i="2"/>
  <c r="C107" i="2"/>
  <c r="D106" i="2"/>
  <c r="C106" i="2"/>
  <c r="D105" i="2"/>
  <c r="C105" i="2"/>
  <c r="D104" i="2"/>
  <c r="C104" i="2"/>
  <c r="D103" i="2"/>
  <c r="C103" i="2"/>
  <c r="D102" i="2"/>
  <c r="C102" i="2"/>
  <c r="D101" i="2"/>
  <c r="C101" i="2"/>
  <c r="D100" i="2"/>
  <c r="C100" i="2"/>
  <c r="D99" i="2"/>
  <c r="C99" i="2"/>
  <c r="D98" i="2"/>
  <c r="C98" i="2"/>
  <c r="D97" i="2"/>
  <c r="C97" i="2"/>
  <c r="D96" i="2"/>
  <c r="C96" i="2"/>
  <c r="D95" i="2"/>
  <c r="C95" i="2"/>
  <c r="D94" i="2"/>
  <c r="C94" i="2"/>
  <c r="D93" i="2"/>
  <c r="C93" i="2"/>
  <c r="D92" i="2"/>
  <c r="C92" i="2"/>
  <c r="D91" i="2"/>
  <c r="C91" i="2"/>
  <c r="D90" i="2"/>
  <c r="C90" i="2"/>
  <c r="D89" i="2"/>
  <c r="C89" i="2"/>
  <c r="D88" i="2"/>
  <c r="C88" i="2"/>
  <c r="D87" i="2"/>
  <c r="C87" i="2"/>
  <c r="D86" i="2"/>
  <c r="C86" i="2"/>
  <c r="D85" i="2"/>
  <c r="C85" i="2"/>
  <c r="D84" i="2"/>
  <c r="C84" i="2"/>
  <c r="D83" i="2"/>
  <c r="C83" i="2"/>
  <c r="D82" i="2"/>
  <c r="C82" i="2"/>
  <c r="D81" i="2"/>
  <c r="C81" i="2"/>
  <c r="D80" i="2"/>
  <c r="C80" i="2"/>
  <c r="D79" i="2"/>
  <c r="C79" i="2"/>
  <c r="D78" i="2"/>
  <c r="C78" i="2"/>
  <c r="D77" i="2"/>
  <c r="C77" i="2"/>
  <c r="D76" i="2"/>
  <c r="C76" i="2"/>
  <c r="D75" i="2"/>
  <c r="C75" i="2"/>
  <c r="D74" i="2"/>
  <c r="C74" i="2"/>
  <c r="D73" i="2"/>
  <c r="C73" i="2"/>
  <c r="D72" i="2"/>
  <c r="C72" i="2"/>
  <c r="D71" i="2"/>
  <c r="C71" i="2"/>
  <c r="D70" i="2"/>
  <c r="C70" i="2"/>
  <c r="D69" i="2"/>
  <c r="C69" i="2"/>
  <c r="D68" i="2"/>
  <c r="C68" i="2"/>
  <c r="D67" i="2"/>
  <c r="C67" i="2"/>
  <c r="D66" i="2"/>
  <c r="C66" i="2"/>
  <c r="D65" i="2"/>
  <c r="C65" i="2"/>
  <c r="D64" i="2"/>
  <c r="C64" i="2"/>
  <c r="D63" i="2"/>
  <c r="C63" i="2"/>
  <c r="D62" i="2"/>
  <c r="C62" i="2"/>
  <c r="D61" i="2"/>
  <c r="C61" i="2"/>
  <c r="D60" i="2"/>
  <c r="C60" i="2"/>
  <c r="D59" i="2"/>
  <c r="C59" i="2"/>
  <c r="D58" i="2"/>
  <c r="C58" i="2"/>
  <c r="D57" i="2"/>
  <c r="C57" i="2"/>
  <c r="D56" i="2"/>
  <c r="C56" i="2"/>
  <c r="D55" i="2"/>
  <c r="C55" i="2"/>
  <c r="D54" i="2"/>
  <c r="C54" i="2"/>
  <c r="D53" i="2"/>
  <c r="C53" i="2"/>
  <c r="D52" i="2"/>
  <c r="C52" i="2"/>
  <c r="D51" i="2"/>
  <c r="C51" i="2"/>
  <c r="D50" i="2"/>
  <c r="C50" i="2"/>
  <c r="D49" i="2"/>
  <c r="C49" i="2"/>
  <c r="D48" i="2"/>
  <c r="C48" i="2"/>
  <c r="D47" i="2"/>
  <c r="C47" i="2"/>
  <c r="D46" i="2"/>
  <c r="C46" i="2"/>
  <c r="D45" i="2"/>
  <c r="C45" i="2"/>
  <c r="D44" i="2"/>
  <c r="C44" i="2"/>
  <c r="D43" i="2"/>
  <c r="C43" i="2"/>
  <c r="D42" i="2"/>
  <c r="C42" i="2"/>
  <c r="D41" i="2"/>
  <c r="C41" i="2"/>
  <c r="D40" i="2"/>
  <c r="C40" i="2"/>
  <c r="D39" i="2"/>
  <c r="C39" i="2"/>
  <c r="D38" i="2"/>
  <c r="C38" i="2"/>
  <c r="D37" i="2"/>
  <c r="C37" i="2"/>
  <c r="D36" i="2"/>
  <c r="C36" i="2"/>
  <c r="D35" i="2"/>
  <c r="C35" i="2"/>
  <c r="D34" i="2"/>
  <c r="C34" i="2"/>
  <c r="D33" i="2"/>
  <c r="C33" i="2"/>
  <c r="D32" i="2"/>
  <c r="C32" i="2"/>
  <c r="D31" i="2"/>
  <c r="C31" i="2"/>
  <c r="D30" i="2"/>
  <c r="C30" i="2"/>
  <c r="D29" i="2"/>
  <c r="C29" i="2"/>
  <c r="D28" i="2"/>
  <c r="C28" i="2"/>
  <c r="D27" i="2"/>
  <c r="C27" i="2"/>
  <c r="D26" i="2"/>
  <c r="C26" i="2"/>
  <c r="D25" i="2"/>
  <c r="C25" i="2"/>
  <c r="D24" i="2"/>
  <c r="C24" i="2"/>
  <c r="D23" i="2"/>
  <c r="C23" i="2"/>
  <c r="D22" i="2"/>
  <c r="C22" i="2"/>
  <c r="D21" i="2"/>
  <c r="C21" i="2"/>
  <c r="D20" i="2"/>
  <c r="C20" i="2"/>
  <c r="D19" i="2"/>
  <c r="C19" i="2"/>
  <c r="D18" i="2"/>
  <c r="C18" i="2"/>
  <c r="D17" i="2"/>
  <c r="C17" i="2"/>
  <c r="D16" i="2"/>
  <c r="C16" i="2"/>
  <c r="D15" i="2"/>
  <c r="C15" i="2"/>
  <c r="D14" i="2"/>
  <c r="C14" i="2"/>
  <c r="D13" i="2"/>
  <c r="C13" i="2"/>
  <c r="D12" i="2"/>
  <c r="C12" i="2"/>
  <c r="D11" i="2"/>
  <c r="C11" i="2"/>
  <c r="D10" i="2"/>
  <c r="C10" i="2"/>
  <c r="D9" i="2"/>
  <c r="C9" i="2"/>
  <c r="D8" i="2"/>
  <c r="C8" i="2"/>
  <c r="D7" i="2"/>
  <c r="C7" i="2"/>
  <c r="D6" i="2"/>
  <c r="C6" i="2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E145" i="1"/>
  <c r="E146" i="1"/>
  <c r="E147" i="1"/>
  <c r="E148" i="1"/>
  <c r="E3" i="1"/>
  <c r="C121" i="1"/>
  <c r="C34" i="1"/>
  <c r="C115" i="1"/>
  <c r="C125" i="1"/>
  <c r="C36" i="1"/>
  <c r="C127" i="1"/>
  <c r="C136" i="1"/>
  <c r="C8" i="1"/>
  <c r="C146" i="1"/>
  <c r="C116" i="1"/>
  <c r="C52" i="1"/>
  <c r="C70" i="1"/>
  <c r="C31" i="1"/>
  <c r="C62" i="1"/>
  <c r="C147" i="1"/>
  <c r="C44" i="1"/>
  <c r="C75" i="1"/>
  <c r="C11" i="1"/>
  <c r="C21" i="1"/>
  <c r="C133" i="1"/>
  <c r="C78" i="1"/>
  <c r="C145" i="1"/>
  <c r="C123" i="1"/>
  <c r="C82" i="1"/>
  <c r="C63" i="1"/>
  <c r="C22" i="1"/>
  <c r="C114" i="1"/>
  <c r="C148" i="1"/>
  <c r="C96" i="1"/>
  <c r="C89" i="1"/>
  <c r="C93" i="1"/>
  <c r="C102" i="1"/>
  <c r="C118" i="1"/>
  <c r="C76" i="1"/>
  <c r="C69" i="1"/>
  <c r="C58" i="1"/>
  <c r="C135" i="1"/>
  <c r="C42" i="1"/>
  <c r="C13" i="1"/>
  <c r="C88" i="1"/>
  <c r="C119" i="1"/>
  <c r="C87" i="1"/>
  <c r="C112" i="1"/>
  <c r="C142" i="1"/>
  <c r="C45" i="1"/>
  <c r="C113" i="1"/>
  <c r="C55" i="1"/>
  <c r="C53" i="1"/>
  <c r="C105" i="1"/>
  <c r="C57" i="1"/>
  <c r="C108" i="1"/>
  <c r="C73" i="1"/>
  <c r="C144" i="1"/>
  <c r="C61" i="1"/>
  <c r="I139" i="1"/>
  <c r="C139" i="1" s="1"/>
  <c r="J139" i="1"/>
  <c r="I43" i="1"/>
  <c r="C43" i="1" s="1"/>
  <c r="J43" i="1"/>
  <c r="I54" i="1"/>
  <c r="C54" i="1" s="1"/>
  <c r="J54" i="1"/>
  <c r="I68" i="1"/>
  <c r="C68" i="1" s="1"/>
  <c r="J68" i="1"/>
  <c r="I120" i="1"/>
  <c r="C120" i="1" s="1"/>
  <c r="J120" i="1"/>
  <c r="I66" i="1"/>
  <c r="C66" i="1" s="1"/>
  <c r="J66" i="1"/>
  <c r="I64" i="1"/>
  <c r="C64" i="1" s="1"/>
  <c r="J64" i="1"/>
  <c r="I128" i="1"/>
  <c r="C128" i="1" s="1"/>
  <c r="J128" i="1"/>
  <c r="I100" i="1"/>
  <c r="C100" i="1" s="1"/>
  <c r="J100" i="1"/>
  <c r="I121" i="1"/>
  <c r="J121" i="1"/>
  <c r="I34" i="1"/>
  <c r="J34" i="1"/>
  <c r="I90" i="1"/>
  <c r="C90" i="1" s="1"/>
  <c r="J90" i="1"/>
  <c r="I23" i="1"/>
  <c r="C23" i="1" s="1"/>
  <c r="J23" i="1"/>
  <c r="I29" i="1"/>
  <c r="C29" i="1" s="1"/>
  <c r="J29" i="1"/>
  <c r="I71" i="1"/>
  <c r="C71" i="1" s="1"/>
  <c r="J71" i="1"/>
  <c r="I56" i="1"/>
  <c r="C56" i="1" s="1"/>
  <c r="J56" i="1"/>
  <c r="I84" i="1"/>
  <c r="C84" i="1" s="1"/>
  <c r="J84" i="1"/>
  <c r="I115" i="1"/>
  <c r="J115" i="1"/>
  <c r="I3" i="1"/>
  <c r="C3" i="1" s="1"/>
  <c r="J3" i="1"/>
  <c r="I97" i="1"/>
  <c r="C97" i="1" s="1"/>
  <c r="J97" i="1"/>
  <c r="I94" i="1"/>
  <c r="C94" i="1" s="1"/>
  <c r="J94" i="1"/>
  <c r="I99" i="1"/>
  <c r="C99" i="1" s="1"/>
  <c r="J99" i="1"/>
  <c r="I41" i="1"/>
  <c r="C41" i="1" s="1"/>
  <c r="J41" i="1"/>
  <c r="I81" i="1"/>
  <c r="C81" i="1" s="1"/>
  <c r="J81" i="1"/>
  <c r="I125" i="1"/>
  <c r="J125" i="1"/>
  <c r="I36" i="1"/>
  <c r="J36" i="1"/>
  <c r="I127" i="1"/>
  <c r="J127" i="1"/>
  <c r="I67" i="1"/>
  <c r="C67" i="1" s="1"/>
  <c r="J67" i="1"/>
  <c r="I98" i="1"/>
  <c r="C98" i="1" s="1"/>
  <c r="J98" i="1"/>
  <c r="I131" i="1"/>
  <c r="C131" i="1" s="1"/>
  <c r="J131" i="1"/>
  <c r="I136" i="1"/>
  <c r="J136" i="1"/>
  <c r="I8" i="1"/>
  <c r="J8" i="1"/>
  <c r="I19" i="1"/>
  <c r="C19" i="1" s="1"/>
  <c r="J19" i="1"/>
  <c r="I20" i="1"/>
  <c r="C20" i="1" s="1"/>
  <c r="J20" i="1"/>
  <c r="I51" i="1"/>
  <c r="C51" i="1" s="1"/>
  <c r="J51" i="1"/>
  <c r="I137" i="1"/>
  <c r="C137" i="1" s="1"/>
  <c r="J137" i="1"/>
  <c r="I85" i="1"/>
  <c r="C85" i="1" s="1"/>
  <c r="J85" i="1"/>
  <c r="I16" i="1"/>
  <c r="C16" i="1" s="1"/>
  <c r="J16" i="1"/>
  <c r="I35" i="1"/>
  <c r="C35" i="1" s="1"/>
  <c r="J35" i="1"/>
  <c r="I38" i="1"/>
  <c r="C38" i="1" s="1"/>
  <c r="J38" i="1"/>
  <c r="I146" i="1"/>
  <c r="J146" i="1"/>
  <c r="I116" i="1"/>
  <c r="J116" i="1"/>
  <c r="I52" i="1"/>
  <c r="J52" i="1"/>
  <c r="I70" i="1"/>
  <c r="J70" i="1"/>
  <c r="I138" i="1"/>
  <c r="C138" i="1" s="1"/>
  <c r="J138" i="1"/>
  <c r="I129" i="1"/>
  <c r="C129" i="1" s="1"/>
  <c r="J129" i="1"/>
  <c r="I31" i="1"/>
  <c r="J31" i="1"/>
  <c r="I62" i="1"/>
  <c r="J62" i="1"/>
  <c r="I60" i="1"/>
  <c r="C60" i="1" s="1"/>
  <c r="J60" i="1"/>
  <c r="I147" i="1"/>
  <c r="J147" i="1"/>
  <c r="I7" i="1"/>
  <c r="C7" i="1" s="1"/>
  <c r="J7" i="1"/>
  <c r="I47" i="1"/>
  <c r="C47" i="1" s="1"/>
  <c r="J47" i="1"/>
  <c r="I17" i="1"/>
  <c r="C17" i="1" s="1"/>
  <c r="J17" i="1"/>
  <c r="I86" i="1"/>
  <c r="C86" i="1" s="1"/>
  <c r="J86" i="1"/>
  <c r="I109" i="1"/>
  <c r="C109" i="1" s="1"/>
  <c r="J109" i="1"/>
  <c r="I95" i="1"/>
  <c r="C95" i="1" s="1"/>
  <c r="J95" i="1"/>
  <c r="I44" i="1"/>
  <c r="J44" i="1"/>
  <c r="I75" i="1"/>
  <c r="J75" i="1"/>
  <c r="I11" i="1"/>
  <c r="J11" i="1"/>
  <c r="I21" i="1"/>
  <c r="J21" i="1"/>
  <c r="I107" i="1"/>
  <c r="C107" i="1" s="1"/>
  <c r="J107" i="1"/>
  <c r="I133" i="1"/>
  <c r="J133" i="1"/>
  <c r="I78" i="1"/>
  <c r="J78" i="1"/>
  <c r="I145" i="1"/>
  <c r="J145" i="1"/>
  <c r="I140" i="1"/>
  <c r="C140" i="1" s="1"/>
  <c r="J140" i="1"/>
  <c r="I134" i="1"/>
  <c r="C134" i="1" s="1"/>
  <c r="J134" i="1"/>
  <c r="I32" i="1"/>
  <c r="C32" i="1" s="1"/>
  <c r="J32" i="1"/>
  <c r="I143" i="1"/>
  <c r="C143" i="1" s="1"/>
  <c r="J143" i="1"/>
  <c r="I77" i="1"/>
  <c r="C77" i="1" s="1"/>
  <c r="J77" i="1"/>
  <c r="I49" i="1"/>
  <c r="C49" i="1" s="1"/>
  <c r="J49" i="1"/>
  <c r="I104" i="1"/>
  <c r="C104" i="1" s="1"/>
  <c r="J104" i="1"/>
  <c r="I5" i="1"/>
  <c r="C5" i="1" s="1"/>
  <c r="J5" i="1"/>
  <c r="I123" i="1"/>
  <c r="J123" i="1"/>
  <c r="I82" i="1"/>
  <c r="J82" i="1"/>
  <c r="I63" i="1"/>
  <c r="J63" i="1"/>
  <c r="I22" i="1"/>
  <c r="J22" i="1"/>
  <c r="I12" i="1"/>
  <c r="C12" i="1" s="1"/>
  <c r="J12" i="1"/>
  <c r="I74" i="1"/>
  <c r="C74" i="1" s="1"/>
  <c r="J74" i="1"/>
  <c r="I114" i="1"/>
  <c r="J114" i="1"/>
  <c r="I80" i="1"/>
  <c r="C80" i="1" s="1"/>
  <c r="J80" i="1"/>
  <c r="I101" i="1"/>
  <c r="C101" i="1" s="1"/>
  <c r="J101" i="1"/>
  <c r="I148" i="1"/>
  <c r="J148" i="1"/>
  <c r="I37" i="1"/>
  <c r="C37" i="1" s="1"/>
  <c r="J37" i="1"/>
  <c r="I92" i="1"/>
  <c r="C92" i="1" s="1"/>
  <c r="J92" i="1"/>
  <c r="I117" i="1"/>
  <c r="C117" i="1" s="1"/>
  <c r="J117" i="1"/>
  <c r="I124" i="1"/>
  <c r="C124" i="1" s="1"/>
  <c r="J124" i="1"/>
  <c r="I14" i="1"/>
  <c r="C14" i="1" s="1"/>
  <c r="J14" i="1"/>
  <c r="I39" i="1"/>
  <c r="C39" i="1" s="1"/>
  <c r="J39" i="1"/>
  <c r="I96" i="1"/>
  <c r="J96" i="1"/>
  <c r="I89" i="1"/>
  <c r="J89" i="1"/>
  <c r="I93" i="1"/>
  <c r="J93" i="1"/>
  <c r="I102" i="1"/>
  <c r="J102" i="1"/>
  <c r="I9" i="1"/>
  <c r="C9" i="1" s="1"/>
  <c r="J9" i="1"/>
  <c r="I118" i="1"/>
  <c r="J118" i="1"/>
  <c r="I76" i="1"/>
  <c r="J76" i="1"/>
  <c r="I69" i="1"/>
  <c r="J69" i="1"/>
  <c r="I15" i="1"/>
  <c r="C15" i="1" s="1"/>
  <c r="J15" i="1"/>
  <c r="I24" i="1"/>
  <c r="C24" i="1" s="1"/>
  <c r="J24" i="1"/>
  <c r="I111" i="1"/>
  <c r="C111" i="1" s="1"/>
  <c r="J111" i="1"/>
  <c r="I10" i="1"/>
  <c r="C10" i="1" s="1"/>
  <c r="J10" i="1"/>
  <c r="I6" i="1"/>
  <c r="C6" i="1" s="1"/>
  <c r="J6" i="1"/>
  <c r="I103" i="1"/>
  <c r="C103" i="1" s="1"/>
  <c r="J103" i="1"/>
  <c r="I27" i="1"/>
  <c r="C27" i="1" s="1"/>
  <c r="J27" i="1"/>
  <c r="I28" i="1"/>
  <c r="C28" i="1" s="1"/>
  <c r="J28" i="1"/>
  <c r="I58" i="1"/>
  <c r="J58" i="1"/>
  <c r="I135" i="1"/>
  <c r="J135" i="1"/>
  <c r="I42" i="1"/>
  <c r="J42" i="1"/>
  <c r="I13" i="1"/>
  <c r="J13" i="1"/>
  <c r="I25" i="1"/>
  <c r="C25" i="1" s="1"/>
  <c r="J25" i="1"/>
  <c r="I59" i="1"/>
  <c r="C59" i="1" s="1"/>
  <c r="J59" i="1"/>
  <c r="I88" i="1"/>
  <c r="J88" i="1"/>
  <c r="I50" i="1"/>
  <c r="C50" i="1" s="1"/>
  <c r="J50" i="1"/>
  <c r="I72" i="1"/>
  <c r="C72" i="1" s="1"/>
  <c r="J72" i="1"/>
  <c r="I119" i="1"/>
  <c r="J119" i="1"/>
  <c r="I126" i="1"/>
  <c r="C126" i="1" s="1"/>
  <c r="J126" i="1"/>
  <c r="I40" i="1"/>
  <c r="C40" i="1" s="1"/>
  <c r="J40" i="1"/>
  <c r="I65" i="1"/>
  <c r="C65" i="1" s="1"/>
  <c r="J65" i="1"/>
  <c r="I46" i="1"/>
  <c r="C46" i="1" s="1"/>
  <c r="J46" i="1"/>
  <c r="I110" i="1"/>
  <c r="C110" i="1" s="1"/>
  <c r="J110" i="1"/>
  <c r="I4" i="1"/>
  <c r="C4" i="1" s="1"/>
  <c r="J4" i="1"/>
  <c r="I87" i="1"/>
  <c r="J87" i="1"/>
  <c r="I112" i="1"/>
  <c r="J112" i="1"/>
  <c r="I142" i="1"/>
  <c r="J142" i="1"/>
  <c r="I45" i="1"/>
  <c r="J45" i="1"/>
  <c r="I30" i="1"/>
  <c r="C30" i="1" s="1"/>
  <c r="J30" i="1"/>
  <c r="I113" i="1"/>
  <c r="J113" i="1"/>
  <c r="I55" i="1"/>
  <c r="J55" i="1"/>
  <c r="I53" i="1"/>
  <c r="J53" i="1"/>
  <c r="I132" i="1"/>
  <c r="C132" i="1" s="1"/>
  <c r="J132" i="1"/>
  <c r="I141" i="1"/>
  <c r="C141" i="1" s="1"/>
  <c r="J141" i="1"/>
  <c r="I83" i="1"/>
  <c r="C83" i="1" s="1"/>
  <c r="J83" i="1"/>
  <c r="I26" i="1"/>
  <c r="C26" i="1" s="1"/>
  <c r="J26" i="1"/>
  <c r="I122" i="1"/>
  <c r="C122" i="1" s="1"/>
  <c r="J122" i="1"/>
  <c r="I33" i="1"/>
  <c r="C33" i="1" s="1"/>
  <c r="J33" i="1"/>
  <c r="I79" i="1"/>
  <c r="C79" i="1" s="1"/>
  <c r="J79" i="1"/>
  <c r="I48" i="1"/>
  <c r="C48" i="1" s="1"/>
  <c r="J48" i="1"/>
  <c r="I105" i="1"/>
  <c r="J105" i="1"/>
  <c r="I57" i="1"/>
  <c r="J57" i="1"/>
  <c r="I108" i="1"/>
  <c r="J108" i="1"/>
  <c r="I73" i="1"/>
  <c r="J73" i="1"/>
  <c r="I18" i="1"/>
  <c r="C18" i="1" s="1"/>
  <c r="J18" i="1"/>
  <c r="I91" i="1"/>
  <c r="C91" i="1" s="1"/>
  <c r="J91" i="1"/>
  <c r="I144" i="1"/>
  <c r="J144" i="1"/>
  <c r="I61" i="1"/>
  <c r="J61" i="1"/>
  <c r="I130" i="1"/>
  <c r="C130" i="1" s="1"/>
  <c r="J130" i="1"/>
  <c r="J106" i="1"/>
  <c r="I106" i="1"/>
  <c r="C106" i="1"/>
</calcChain>
</file>

<file path=xl/sharedStrings.xml><?xml version="1.0" encoding="utf-8"?>
<sst xmlns="http://schemas.openxmlformats.org/spreadsheetml/2006/main" count="1252" uniqueCount="681">
  <si>
    <t>refsetname</t>
  </si>
  <si>
    <t>setsize</t>
  </si>
  <si>
    <t>setpvalue</t>
  </si>
  <si>
    <t>setzscore.setcscore.stdev</t>
  </si>
  <si>
    <t>significance_mark</t>
  </si>
  <si>
    <t>BRD-A05186015__amfebutamone hcl</t>
  </si>
  <si>
    <t>BRD-A05186015__BUPROPION</t>
  </si>
  <si>
    <t>BRD-A07765530__(+_-)-epinephrine</t>
  </si>
  <si>
    <t>BRD-A09472452__Flecainide acetate</t>
  </si>
  <si>
    <t>BRD-A09533288__Verapamil.HCl</t>
  </si>
  <si>
    <t>BRD-A16478930__amcinonide</t>
  </si>
  <si>
    <t>BRD-A17411484__carprofen</t>
  </si>
  <si>
    <t>BRD-A17655518__IBUPROFEN</t>
  </si>
  <si>
    <t>BRD-A17883755__Lenalidomide</t>
  </si>
  <si>
    <t>BRD-A18043272__Phensuximide</t>
  </si>
  <si>
    <t>BRD-A19633847__perhexiline</t>
  </si>
  <si>
    <t>BRD-A23712469__Bacitracin</t>
  </si>
  <si>
    <t>BRD-A32161980__H-5832</t>
  </si>
  <si>
    <t>BRD-A35588707__teniposide</t>
  </si>
  <si>
    <t>BRD-A44008656__DOXYLAMINE SUCCINATE</t>
  </si>
  <si>
    <t>BRD-A45889380__quinacrine</t>
  </si>
  <si>
    <t>BRD-A47598013__citalopram</t>
  </si>
  <si>
    <t>BRD-A48180038__Trihexyphenidyl-D,L Hydrochloride</t>
  </si>
  <si>
    <t>BRD-A53576514__orphenadrine</t>
  </si>
  <si>
    <t>BRD-A60571864__BUDESONIDE</t>
  </si>
  <si>
    <t>BRD-A64092382__MEXILETINE HYDROCHLORIDE</t>
  </si>
  <si>
    <t>BRD-A64092382__mexiletine</t>
  </si>
  <si>
    <t>BRD-A74980173__gatifloxacin</t>
  </si>
  <si>
    <t>BRD-A80017228__BENDROFLUMETHIAZIDE</t>
  </si>
  <si>
    <t>BRD-A82371568__clofarabine</t>
  </si>
  <si>
    <t>BRD-A84174393__MELOXICAM SODIUM</t>
  </si>
  <si>
    <t>BRD-A84174393__meloxicam</t>
  </si>
  <si>
    <t>BRD-A90515964__GUAIFENESIN</t>
  </si>
  <si>
    <t>BRD-A97437073__Rosiglitazone Hydrochloride</t>
  </si>
  <si>
    <t>BRD-A97739905__ketoprofen</t>
  </si>
  <si>
    <t>BRD-A98725278__Methysergide maleate</t>
  </si>
  <si>
    <t>BRD-A98725278__methysergide</t>
  </si>
  <si>
    <t>BRD-K02227374__milnacipran</t>
  </si>
  <si>
    <t>BRD-K02275692__Cefotiam hydrochloride</t>
  </si>
  <si>
    <t>BRD-K03406345__azacitidine</t>
  </si>
  <si>
    <t>BRD-K03406345__EWS-FLI-Inhibitor</t>
  </si>
  <si>
    <t>BRD-K04412738__tramadol</t>
  </si>
  <si>
    <t>BRD-K06388322__pramipexole hcl</t>
  </si>
  <si>
    <t>BRD-K06902185__minoxidil</t>
  </si>
  <si>
    <t>BRD-K07265709__S1222</t>
  </si>
  <si>
    <t>BRD-K08206212__S1252</t>
  </si>
  <si>
    <t>BRD-K08252256__diclofenac</t>
  </si>
  <si>
    <t>BRD-K08547377__CPT 11</t>
  </si>
  <si>
    <t>BRD-K08547377__irinotecan hcl )trihydrate)</t>
  </si>
  <si>
    <t>BRD-K08806317__s(-)-timolol</t>
  </si>
  <si>
    <t>BRD-K09951645__dabrafenib</t>
  </si>
  <si>
    <t>BRD-K10843433__phenylbutazone</t>
  </si>
  <si>
    <t>BRD-K10974103__DILOXANIDE FUROATE</t>
  </si>
  <si>
    <t>BRD-K11742128__TRIPROLIDINE HYDROCHLORIDE</t>
  </si>
  <si>
    <t>BRD-K12343256__JTP-74057;GSK1120212;GSK-1120212</t>
  </si>
  <si>
    <t>BRD-K12437696__Aztreonam</t>
  </si>
  <si>
    <t>BRD-K15108141__Gemcitabine Hydrochloride</t>
  </si>
  <si>
    <t>BRD-K15108141__gemcitabine</t>
  </si>
  <si>
    <t>BRD-K15916496__clotrimazole</t>
  </si>
  <si>
    <t>BRD-K15933101__ROPINIROLE</t>
  </si>
  <si>
    <t>BRD-K17075857__CHLOROXINE</t>
  </si>
  <si>
    <t>BRD-K17306061__S1189</t>
  </si>
  <si>
    <t>BRD-K18910433__beta-estradiol</t>
  </si>
  <si>
    <t>BRD-K19416115__S4002</t>
  </si>
  <si>
    <t>BRD-K20152659__DIHOMO-GAMMA-LINOLENIC ACID</t>
  </si>
  <si>
    <t>BRD-K21520694__sulfacetamide</t>
  </si>
  <si>
    <t>BRD-K21680192__mitoxantrone</t>
  </si>
  <si>
    <t>BRD-K22429181__all-trans-Retinol</t>
  </si>
  <si>
    <t>BRD-K22947005__dexbrompheniramine</t>
  </si>
  <si>
    <t>BRD-K24053527__DEXTROMETHORPHAN HYDROBROMIDE</t>
  </si>
  <si>
    <t>BRD-K27721098__clopidogrel</t>
  </si>
  <si>
    <t>BRD-K28183345__Proguanil hydrochloride</t>
  </si>
  <si>
    <t>BRD-K29458283__CHLORAMBUCIL</t>
  </si>
  <si>
    <t>BRD-K29905972__S1005</t>
  </si>
  <si>
    <t>BRD-K30618791__Docetaxel</t>
  </si>
  <si>
    <t>BRD-K32821942__azathioprine</t>
  </si>
  <si>
    <t>BRD-K32830106__GUANFACINE</t>
  </si>
  <si>
    <t>BRD-K33106058__cytarabine</t>
  </si>
  <si>
    <t>BRD-K33396764__alpha-linolenic-acid</t>
  </si>
  <si>
    <t>BRD-K33425534__exemestane</t>
  </si>
  <si>
    <t>BRD-K33453211__levocabastine</t>
  </si>
  <si>
    <t>BRD-K35483542__9-cis Retinoic acid</t>
  </si>
  <si>
    <t>BRD-K37798499__etoposide</t>
  </si>
  <si>
    <t>BRD-K37814297__acepromazine</t>
  </si>
  <si>
    <t>BRD-K38197229__bumetanide</t>
  </si>
  <si>
    <t>BRD-K40530731__hyoscyamine</t>
  </si>
  <si>
    <t>BRD-K40758068__efavirenz</t>
  </si>
  <si>
    <t>BRD-K41260949__valproic acid</t>
  </si>
  <si>
    <t>BRD-K41260949__valproic-acid</t>
  </si>
  <si>
    <t>BRD-K42348709__Cyclobenzaprine hydrochloride</t>
  </si>
  <si>
    <t>BRD-K42693031__glimepiride</t>
  </si>
  <si>
    <t>BRD-K43860855__iobenguane</t>
  </si>
  <si>
    <t>BRD-K45995181__Auranofin</t>
  </si>
  <si>
    <t>BRD-K46156294__Tyloxapol</t>
  </si>
  <si>
    <t>BRD-K48617017__Dorzolamide hydrochloride</t>
  </si>
  <si>
    <t>BRD-K49328571__Dasatinib_BMS-354825, Sprycel, BMS354825</t>
  </si>
  <si>
    <t>BRD-K50388907__fenofibrate</t>
  </si>
  <si>
    <t>BRD-K50398167__meclofenamic-acid</t>
  </si>
  <si>
    <t>BRD-K50859149__sulfafurazole</t>
  </si>
  <si>
    <t>BRD-K50938287__Sumatriptan succinate</t>
  </si>
  <si>
    <t>BRD-K52172416__anastrozole</t>
  </si>
  <si>
    <t>BRD-K55191674__PENICILLIN G POTASSIUM</t>
  </si>
  <si>
    <t>BRD-K55696337__topotecan hcl</t>
  </si>
  <si>
    <t>BRD-K57631554__aminolevulinic acid</t>
  </si>
  <si>
    <t>BRD-K59058747__Acetylcysteine</t>
  </si>
  <si>
    <t>BRD-K59456551__l-glutamic acid, n-[4-[[(2,4-diamino-6-pteridinyl)methyl]methylamino]benzoyl]- [cas]</t>
  </si>
  <si>
    <t>BRD-K59456551__Methotrexate</t>
  </si>
  <si>
    <t>BRD-K59753975__vindesine</t>
  </si>
  <si>
    <t>BRD-K60640630__Mometasone furoate</t>
  </si>
  <si>
    <t>BRD-K60762818__DESIPRAMINE HYDROCHLORIDE</t>
  </si>
  <si>
    <t>BRD-K62012036__Acitretin</t>
  </si>
  <si>
    <t>BRD-K64052750__Gefitinib;ZD1839</t>
  </si>
  <si>
    <t>BRD-K64052750__HY-50895</t>
  </si>
  <si>
    <t>BRD-K64052750__S1025</t>
  </si>
  <si>
    <t>BRD-K66296774__FLUVASTATIN</t>
  </si>
  <si>
    <t>BRD-K68264559__UK 14,304 tartrate</t>
  </si>
  <si>
    <t>BRD-K68432770__Ampicillin trihydrate</t>
  </si>
  <si>
    <t>BRD-K70592963__Phenindione</t>
  </si>
  <si>
    <t>BRD-K71350836__Butalbital</t>
  </si>
  <si>
    <t>BRD-K71879491__Retinoic acid, all trans</t>
  </si>
  <si>
    <t>BRD-K73589491__nizatidine</t>
  </si>
  <si>
    <t>BRD-K74501079__azithromycin</t>
  </si>
  <si>
    <t>BRD-K74514084__S1035</t>
  </si>
  <si>
    <t>BRD-K75699339__RIZATRIPTAN BENZOATE</t>
  </si>
  <si>
    <t>BRD-K76723084__13-cis Retinoic acid</t>
  </si>
  <si>
    <t>BRD-K78126613__menadione</t>
  </si>
  <si>
    <t>BRD-K78431006__crizotinib</t>
  </si>
  <si>
    <t>BRD-K78431006__HY-50878</t>
  </si>
  <si>
    <t>BRD-K79131256__albendazole</t>
  </si>
  <si>
    <t>BRD-K81418486__vorinostat</t>
  </si>
  <si>
    <t>BRD-K82036761__SERTRALINE HYDROCHLORIDE</t>
  </si>
  <si>
    <t>BRD-K85767870__Adenosine 5'-monophosphate monohydrate</t>
  </si>
  <si>
    <t>BRD-K85925969__Zalcitabine</t>
  </si>
  <si>
    <t>BRD-K89839824__raltitrexed</t>
  </si>
  <si>
    <t>BRD-K89997465__Chlorpromazine hydrochloride</t>
  </si>
  <si>
    <t>BRD-K90333595__phentolamine</t>
  </si>
  <si>
    <t>BRD-K92073408__norethisterone</t>
  </si>
  <si>
    <t>BRD-K92093830__doxorubicin</t>
  </si>
  <si>
    <t>BRD-K92731339__perindopril</t>
  </si>
  <si>
    <t>BRD-K93034159__2-chloro-2'-deoxyadenosine</t>
  </si>
  <si>
    <t>BRD-K93034159__cladribine</t>
  </si>
  <si>
    <t>BRD-K93332168__isocarboxazid</t>
  </si>
  <si>
    <t>BRD-K93461745__BUSPIRONE HYDROCHLORIDE</t>
  </si>
  <si>
    <t>BRD-K93645900__TADALAFIL</t>
  </si>
  <si>
    <t>BRD-K94436377__Diosmin</t>
  </si>
  <si>
    <t>BRD-K95921201__reserpine</t>
  </si>
  <si>
    <t>BRD-K96253961__Metaraminol bitartrate</t>
  </si>
  <si>
    <t>BRD-K96471533__nitazoxanide</t>
  </si>
  <si>
    <t>BRD-K97181089__3,5-diamino-N-carbamimidoyl-6-chloropyrazine-2-carboxamide KAJ-25</t>
  </si>
  <si>
    <t>BRD-K97810537__beclomethasone</t>
  </si>
  <si>
    <t>BRD-M98649031__Dimenhydrinate</t>
  </si>
  <si>
    <t>mean z</t>
  </si>
  <si>
    <t>CountSigs</t>
  </si>
  <si>
    <t>$p_1$</t>
  </si>
  <si>
    <t>$z_1$</t>
  </si>
  <si>
    <t>$s_1$</t>
  </si>
  <si>
    <t>$p_2$</t>
  </si>
  <si>
    <t>$z_2$</t>
  </si>
  <si>
    <t>$s_2$</t>
  </si>
  <si>
    <t>$p_3$</t>
  </si>
  <si>
    <t>$z_3$</t>
  </si>
  <si>
    <t>$s_3$</t>
  </si>
  <si>
    <t>$p_4$</t>
  </si>
  <si>
    <t>$z_4$</t>
  </si>
  <si>
    <t>$s_4$</t>
  </si>
  <si>
    <t>$p_5$</t>
  </si>
  <si>
    <t>$z_5$</t>
  </si>
  <si>
    <t>$s_5$</t>
  </si>
  <si>
    <t>abs z</t>
  </si>
  <si>
    <t>BRD-K59456551__Amethopterin</t>
  </si>
  <si>
    <t>Value copied from column B</t>
  </si>
  <si>
    <t>Value copied from Colum B to W</t>
  </si>
  <si>
    <t>replaced __ with &amp;%$</t>
  </si>
  <si>
    <t>146 made</t>
  </si>
  <si>
    <t>replaced +_- with  +-</t>
  </si>
  <si>
    <t>1 made</t>
  </si>
  <si>
    <t xml:space="preserve">replaced _ with ;   </t>
  </si>
  <si>
    <t>replaced &amp;%$ with _</t>
  </si>
  <si>
    <t>BRD-A60571864_BUDESONIDE</t>
  </si>
  <si>
    <t>BRD-K78126613_menadione</t>
  </si>
  <si>
    <t>BRD-K33106058_cytarabine</t>
  </si>
  <si>
    <t>BRD-K59456551_Methotrexate</t>
  </si>
  <si>
    <t>BRD-K15108141_Gemcitabine Hydrochloride</t>
  </si>
  <si>
    <t>BRD-K02227374_milnacipran</t>
  </si>
  <si>
    <t>BRD-K50859149_sulfafurazole</t>
  </si>
  <si>
    <t>BRD-K59456551_Amethopterin</t>
  </si>
  <si>
    <t>BRD-K20152659_DIHOMO-GAMMA-LINOLENIC ACID</t>
  </si>
  <si>
    <t>BRD-K37798499_etoposide</t>
  </si>
  <si>
    <t>BRD-K64052750_S1025</t>
  </si>
  <si>
    <t>BRD-K45995181_Auranofin</t>
  </si>
  <si>
    <t>BRD-K55696337_topotecan hcl</t>
  </si>
  <si>
    <t>BRD-K06902185_minoxidil</t>
  </si>
  <si>
    <t>BRD-K15916496_clotrimazole</t>
  </si>
  <si>
    <t>BRD-K96253961_Metaraminol bitartrate</t>
  </si>
  <si>
    <t>BRD-K02275692_Cefotiam hydrochloride</t>
  </si>
  <si>
    <t>BRD-K03406345_azacitidine</t>
  </si>
  <si>
    <t>BRD-K21520694_sulfacetamide</t>
  </si>
  <si>
    <t>BRD-K35483542_9-cis Retinoic acid</t>
  </si>
  <si>
    <t>BRD-A35588707_teniposide</t>
  </si>
  <si>
    <t>BRD-K57631554_aminolevulinic acid</t>
  </si>
  <si>
    <t>BRD-K66296774_FLUVASTATIN</t>
  </si>
  <si>
    <t>BRD-K92093830_doxorubicin</t>
  </si>
  <si>
    <t>BRD-K60640630_Mometasone furoate</t>
  </si>
  <si>
    <t>BRD-K60762818_DESIPRAMINE HYDROCHLORIDE</t>
  </si>
  <si>
    <t>BRD-A44008656_DOXYLAMINE SUCCINATE</t>
  </si>
  <si>
    <t>BRD-K82036761_SERTRALINE HYDROCHLORIDE</t>
  </si>
  <si>
    <t>BRD-K10974103_DILOXANIDE FUROATE</t>
  </si>
  <si>
    <t>BRD-K29458283_CHLORAMBUCIL</t>
  </si>
  <si>
    <t>BRD-K93034159_2-chloro-2'-deoxyadenosine</t>
  </si>
  <si>
    <t>BRD-A23712469_Bacitracin</t>
  </si>
  <si>
    <t>BRD-K07265709_S1222</t>
  </si>
  <si>
    <t>BRD-A84174393_meloxicam</t>
  </si>
  <si>
    <t>BRD-K41260949_valproic-acid</t>
  </si>
  <si>
    <t>BRD-K08206212_S1252</t>
  </si>
  <si>
    <t>BRD-K46156294_Tyloxapol</t>
  </si>
  <si>
    <t>BRD-K74501079_azithromycin</t>
  </si>
  <si>
    <t>BRD-A80017228_BENDROFLUMETHIAZIDE</t>
  </si>
  <si>
    <t>BRD-K64052750_HY-50895</t>
  </si>
  <si>
    <t>BRD-A07765530_(+-)-epinephrine</t>
  </si>
  <si>
    <t>BRD-K18910433_beta-estradiol</t>
  </si>
  <si>
    <t>BRD-K81418486_vorinostat</t>
  </si>
  <si>
    <t>BRD-K75699339_RIZATRIPTAN BENZOATE</t>
  </si>
  <si>
    <t>BRD-K15108141_gemcitabine</t>
  </si>
  <si>
    <t>BRD-K93332168_isocarboxazid</t>
  </si>
  <si>
    <t>BRD-K32821942_azathioprine</t>
  </si>
  <si>
    <t>BRD-K70592963_Phenindione</t>
  </si>
  <si>
    <t>BRD-K03406345_EWS-FLI-Inhibitor</t>
  </si>
  <si>
    <t>BRD-K08547377_irinotecan hcl )trihydrate)</t>
  </si>
  <si>
    <t>BRD-K89839824_raltitrexed</t>
  </si>
  <si>
    <t>BRD-A09472452_Flecainide acetate</t>
  </si>
  <si>
    <t>BRD-K85925969_Zalcitabine</t>
  </si>
  <si>
    <t>BRD-A47598013_citalopram</t>
  </si>
  <si>
    <t>BRD-K93645900_TADALAFIL</t>
  </si>
  <si>
    <t>BRD-K62012036_Acitretin</t>
  </si>
  <si>
    <t>BRD-K68264559_UK 14,304 tartrate</t>
  </si>
  <si>
    <t>BRD-K12343256_JTP-74057;GSK1120212;GSK-1120212</t>
  </si>
  <si>
    <t>BRD-K97810537_beclomethasone</t>
  </si>
  <si>
    <t>BRD-K11742128_TRIPROLIDINE HYDROCHLORIDE</t>
  </si>
  <si>
    <t>BRD-K33453211_levocabastine</t>
  </si>
  <si>
    <t>BRD-A17655518_IBUPROFEN</t>
  </si>
  <si>
    <t>BRD-K74514084_S1035</t>
  </si>
  <si>
    <t>BRD-A17411484_carprofen</t>
  </si>
  <si>
    <t>BRD-A97437073_Rosiglitazone Hydrochloride</t>
  </si>
  <si>
    <t>BRD-A09533288_Verapamil.HCl</t>
  </si>
  <si>
    <t>BRD-K55191674_PENICILLIN G POTASSIUM</t>
  </si>
  <si>
    <t>BRD-K08806317_s(-)-timolol</t>
  </si>
  <si>
    <t>BRD-A45889380_quinacrine</t>
  </si>
  <si>
    <t>BRD-K71350836_Butalbital</t>
  </si>
  <si>
    <t>BRD-K95921201_reserpine</t>
  </si>
  <si>
    <t>BRD-K37814297_acepromazine</t>
  </si>
  <si>
    <t>BRD-K19416115_S4002</t>
  </si>
  <si>
    <t>BRD-K52172416_anastrozole</t>
  </si>
  <si>
    <t>BRD-K30618791_Docetaxel</t>
  </si>
  <si>
    <t>BRD-K22947005_dexbrompheniramine</t>
  </si>
  <si>
    <t>BRD-K93034159_cladribine</t>
  </si>
  <si>
    <t>BRD-K40530731_hyoscyamine</t>
  </si>
  <si>
    <t>BRD-A82371568_clofarabine</t>
  </si>
  <si>
    <t>BRD-K33425534_exemestane</t>
  </si>
  <si>
    <t>BRD-K92073408_norethisterone</t>
  </si>
  <si>
    <t>BRD-A48180038_Trihexyphenidyl-D,L Hydrochloride</t>
  </si>
  <si>
    <t>BRD-K06388322_pramipexole hcl</t>
  </si>
  <si>
    <t>BRD-K15933101_ROPINIROLE</t>
  </si>
  <si>
    <t>BRD-K78431006_crizotinib</t>
  </si>
  <si>
    <t>BRD-K68432770_Ampicillin trihydrate</t>
  </si>
  <si>
    <t>BRD-K49328571_Dasatinib;BMS-354825, Sprycel, BMS354825</t>
  </si>
  <si>
    <t>BRD-A32161980_H-5832</t>
  </si>
  <si>
    <t>BRD-K96471533_nitazoxanide</t>
  </si>
  <si>
    <t>BRD-K42348709_Cyclobenzaprine hydrochloride</t>
  </si>
  <si>
    <t>BRD-K50388907_fenofibrate</t>
  </si>
  <si>
    <t>BRD-A64092382_mexiletine</t>
  </si>
  <si>
    <t>BRD-K17306061_S1189</t>
  </si>
  <si>
    <t>BRD-K48617017_Dorzolamide hydrochloride</t>
  </si>
  <si>
    <t>BRD-A64092382_MEXILETINE HYDROCHLORIDE</t>
  </si>
  <si>
    <t>BRD-A97739905_ketoprofen</t>
  </si>
  <si>
    <t>BRD-A74980173_gatifloxacin</t>
  </si>
  <si>
    <t>BRD-A18043272_Phensuximide</t>
  </si>
  <si>
    <t>BRD-K40758068_efavirenz</t>
  </si>
  <si>
    <t>BRD-K50398167_meclofenamic-acid</t>
  </si>
  <si>
    <t>BRD-K59753975_vindesine</t>
  </si>
  <si>
    <t>BRD-K32830106_GUANFACINE</t>
  </si>
  <si>
    <t>BRD-K93461745_BUSPIRONE HYDROCHLORIDE</t>
  </si>
  <si>
    <t>BRD-A05186015_amfebutamone hcl</t>
  </si>
  <si>
    <t>BRD-K21680192_mitoxantrone</t>
  </si>
  <si>
    <t>BRD-K94436377_Diosmin</t>
  </si>
  <si>
    <t>BRD-K17075857_CHLOROXINE</t>
  </si>
  <si>
    <t>BRD-K76723084_13-cis Retinoic acid</t>
  </si>
  <si>
    <t>BRD-K59058747_Acetylcysteine</t>
  </si>
  <si>
    <t>BRD-K78431006_HY-50878</t>
  </si>
  <si>
    <t>BRD-K85767870_Adenosine 5'-monophosphate monohydrate</t>
  </si>
  <si>
    <t>BRD-K38197229_bumetanide</t>
  </si>
  <si>
    <t>BRD-A53576514_orphenadrine</t>
  </si>
  <si>
    <t>BRD-K08547377_CPT 11</t>
  </si>
  <si>
    <t>BRD-K42693031_glimepiride</t>
  </si>
  <si>
    <t>BRD-K50938287_Sumatriptan succinate</t>
  </si>
  <si>
    <t>BRD-K71879491_Retinoic acid, all trans</t>
  </si>
  <si>
    <t>BRD-A16478930_amcinonide</t>
  </si>
  <si>
    <t>BRD-A19633847_perhexiline</t>
  </si>
  <si>
    <t>BRD-K92731339_perindopril</t>
  </si>
  <si>
    <t>BRD-K33396764_alpha-linolenic-acid</t>
  </si>
  <si>
    <t>BRD-K43860855_iobenguane</t>
  </si>
  <si>
    <t>BRD-A84174393_MELOXICAM SODIUM</t>
  </si>
  <si>
    <t>BRD-K73589491_nizatidine</t>
  </si>
  <si>
    <t>BRD-A90515964_GUAIFENESIN</t>
  </si>
  <si>
    <t>BRD-A17883755_Lenalidomide</t>
  </si>
  <si>
    <t>BRD-K10843433_phenylbutazone</t>
  </si>
  <si>
    <t>BRD-M98649031_Dimenhydrinate</t>
  </si>
  <si>
    <t>BRD-A98725278_Methysergide maleate</t>
  </si>
  <si>
    <t>BRD-K89997465_Chlorpromazine hydrochloride</t>
  </si>
  <si>
    <t>BRD-K22429181_all-trans-Retinol</t>
  </si>
  <si>
    <t>BRD-K28183345_Proguanil hydrochloride</t>
  </si>
  <si>
    <t>BRD-K64052750_Gefitinib;ZD1839</t>
  </si>
  <si>
    <t>BRD-A98725278_methysergide</t>
  </si>
  <si>
    <t>BRD-K04412738_tramadol</t>
  </si>
  <si>
    <t>BRD-K09951645_dabrafenib</t>
  </si>
  <si>
    <t>BRD-A05186015_BUPROPION</t>
  </si>
  <si>
    <t>BRD-K27721098_clopidogrel</t>
  </si>
  <si>
    <t>BRD-K90333595_phentolamine</t>
  </si>
  <si>
    <t>BRD-K79131256_albendazole</t>
  </si>
  <si>
    <t>BRD-K29905972_S1005</t>
  </si>
  <si>
    <t>BRD-K97181089_3,5-diamino-N-carbamimidoyl-6-chloropyrazine-2-carboxamide KAJ-25</t>
  </si>
  <si>
    <t>BRD-K24053527_DEXTROMETHORPHAN HYDROBROMIDE</t>
  </si>
  <si>
    <t>BRD-K08252256_diclofenac</t>
  </si>
  <si>
    <t>BRD-K12437696_Aztreonam</t>
  </si>
  <si>
    <t>BRD-K41260949_valproic acid</t>
  </si>
  <si>
    <t>BRD-A60571864</t>
  </si>
  <si>
    <t>BUDESONIDE</t>
  </si>
  <si>
    <t>BRD-K78126613</t>
  </si>
  <si>
    <t>menadione</t>
  </si>
  <si>
    <t>BRD-K33106058</t>
  </si>
  <si>
    <t>cytarabine</t>
  </si>
  <si>
    <t>BRD-K59456551</t>
  </si>
  <si>
    <t>Methotrexate</t>
  </si>
  <si>
    <t>BRD-K15108141</t>
  </si>
  <si>
    <t>Gemcitabine Hydrochloride</t>
  </si>
  <si>
    <t>BRD-K02227374</t>
  </si>
  <si>
    <t>milnacipran</t>
  </si>
  <si>
    <t>BRD-K50859149</t>
  </si>
  <si>
    <t>sulfafurazole</t>
  </si>
  <si>
    <t>Amethopterin</t>
  </si>
  <si>
    <t>BRD-K20152659</t>
  </si>
  <si>
    <t>DIHOMO-GAMMA-LINOLENIC ACID</t>
  </si>
  <si>
    <t>BRD-K37798499</t>
  </si>
  <si>
    <t>etoposide</t>
  </si>
  <si>
    <t>BRD-K64052750</t>
  </si>
  <si>
    <t>S1025</t>
  </si>
  <si>
    <t>BRD-K45995181</t>
  </si>
  <si>
    <t>Auranofin</t>
  </si>
  <si>
    <t>BRD-K55696337</t>
  </si>
  <si>
    <t>topotecan hcl</t>
  </si>
  <si>
    <t>BRD-K06902185</t>
  </si>
  <si>
    <t>minoxidil</t>
  </si>
  <si>
    <t>BRD-K15916496</t>
  </si>
  <si>
    <t>clotrimazole</t>
  </si>
  <si>
    <t>BRD-K96253961</t>
  </si>
  <si>
    <t>Metaraminol bitartrate</t>
  </si>
  <si>
    <t>BRD-K02275692</t>
  </si>
  <si>
    <t>Cefotiam hydrochloride</t>
  </si>
  <si>
    <t>BRD-K03406345</t>
  </si>
  <si>
    <t>azacitidine</t>
  </si>
  <si>
    <t>BRD-K21520694</t>
  </si>
  <si>
    <t>sulfacetamide</t>
  </si>
  <si>
    <t>BRD-K35483542</t>
  </si>
  <si>
    <t>9-cis Retinoic acid</t>
  </si>
  <si>
    <t>BRD-A35588707</t>
  </si>
  <si>
    <t>teniposide</t>
  </si>
  <si>
    <t>BRD-K57631554</t>
  </si>
  <si>
    <t>aminolevulinic acid</t>
  </si>
  <si>
    <t>BRD-K66296774</t>
  </si>
  <si>
    <t>FLUVASTATIN</t>
  </si>
  <si>
    <t>BRD-K92093830</t>
  </si>
  <si>
    <t>doxorubicin</t>
  </si>
  <si>
    <t>BRD-K60640630</t>
  </si>
  <si>
    <t>Mometasone furoate</t>
  </si>
  <si>
    <t>BRD-K60762818</t>
  </si>
  <si>
    <t>DESIPRAMINE HYDROCHLORIDE</t>
  </si>
  <si>
    <t>BRD-A44008656</t>
  </si>
  <si>
    <t>DOXYLAMINE SUCCINATE</t>
  </si>
  <si>
    <t>BRD-K82036761</t>
  </si>
  <si>
    <t>SERTRALINE HYDROCHLORIDE</t>
  </si>
  <si>
    <t>BRD-K10974103</t>
  </si>
  <si>
    <t>DILOXANIDE FUROATE</t>
  </si>
  <si>
    <t>BRD-K29458283</t>
  </si>
  <si>
    <t>CHLORAMBUCIL</t>
  </si>
  <si>
    <t>BRD-K93034159</t>
  </si>
  <si>
    <t>2-chloro-2'-deoxyadenosine</t>
  </si>
  <si>
    <t>BRD-A23712469</t>
  </si>
  <si>
    <t>Bacitracin</t>
  </si>
  <si>
    <t>BRD-K07265709</t>
  </si>
  <si>
    <t>S1222</t>
  </si>
  <si>
    <t>BRD-A84174393</t>
  </si>
  <si>
    <t>meloxicam</t>
  </si>
  <si>
    <t>BRD-K41260949</t>
  </si>
  <si>
    <t>valproic-acid</t>
  </si>
  <si>
    <t>BRD-K08206212</t>
  </si>
  <si>
    <t>S1252</t>
  </si>
  <si>
    <t>BRD-K46156294</t>
  </si>
  <si>
    <t>Tyloxapol</t>
  </si>
  <si>
    <t>BRD-K74501079</t>
  </si>
  <si>
    <t>azithromycin</t>
  </si>
  <si>
    <t>BRD-A80017228</t>
  </si>
  <si>
    <t>BENDROFLUMETHIAZIDE</t>
  </si>
  <si>
    <t>HY-50895</t>
  </si>
  <si>
    <t>BRD-A07765530</t>
  </si>
  <si>
    <t>(+-)-epinephrine</t>
  </si>
  <si>
    <t>BRD-K18910433</t>
  </si>
  <si>
    <t>beta-estradiol</t>
  </si>
  <si>
    <t>BRD-K81418486</t>
  </si>
  <si>
    <t>vorinostat</t>
  </si>
  <si>
    <t>BRD-K75699339</t>
  </si>
  <si>
    <t>RIZATRIPTAN BENZOATE</t>
  </si>
  <si>
    <t>gemcitabine</t>
  </si>
  <si>
    <t>BRD-K93332168</t>
  </si>
  <si>
    <t>isocarboxazid</t>
  </si>
  <si>
    <t>BRD-K32821942</t>
  </si>
  <si>
    <t>azathioprine</t>
  </si>
  <si>
    <t>BRD-K70592963</t>
  </si>
  <si>
    <t>Phenindione</t>
  </si>
  <si>
    <t>EWS-FLI-Inhibitor</t>
  </si>
  <si>
    <t>BRD-K08547377</t>
  </si>
  <si>
    <t>irinotecan hcl )trihydrate)</t>
  </si>
  <si>
    <t>BRD-K89839824</t>
  </si>
  <si>
    <t>raltitrexed</t>
  </si>
  <si>
    <t>BRD-A09472452</t>
  </si>
  <si>
    <t>Flecainide acetate</t>
  </si>
  <si>
    <t>BRD-K85925969</t>
  </si>
  <si>
    <t>Zalcitabine</t>
  </si>
  <si>
    <t>BRD-A47598013</t>
  </si>
  <si>
    <t>citalopram</t>
  </si>
  <si>
    <t>BRD-K93645900</t>
  </si>
  <si>
    <t>TADALAFIL</t>
  </si>
  <si>
    <t>BRD-K62012036</t>
  </si>
  <si>
    <t>Acitretin</t>
  </si>
  <si>
    <t>BRD-K68264559</t>
  </si>
  <si>
    <t>UK 14,304 tartrate</t>
  </si>
  <si>
    <t>BRD-K12343256</t>
  </si>
  <si>
    <t>JTP-74057;GSK1120212;GSK-1120212</t>
  </si>
  <si>
    <t>BRD-K97810537</t>
  </si>
  <si>
    <t>beclomethasone</t>
  </si>
  <si>
    <t>BRD-K11742128</t>
  </si>
  <si>
    <t>TRIPROLIDINE HYDROCHLORIDE</t>
  </si>
  <si>
    <t>BRD-K33453211</t>
  </si>
  <si>
    <t>levocabastine</t>
  </si>
  <si>
    <t>BRD-A17655518</t>
  </si>
  <si>
    <t>IBUPROFEN</t>
  </si>
  <si>
    <t>BRD-K74514084</t>
  </si>
  <si>
    <t>S1035</t>
  </si>
  <si>
    <t>BRD-A17411484</t>
  </si>
  <si>
    <t>carprofen</t>
  </si>
  <si>
    <t>BRD-A97437073</t>
  </si>
  <si>
    <t>Rosiglitazone Hydrochloride</t>
  </si>
  <si>
    <t>BRD-A09533288</t>
  </si>
  <si>
    <t>Verapamil.HCl</t>
  </si>
  <si>
    <t>BRD-K55191674</t>
  </si>
  <si>
    <t>PENICILLIN G POTASSIUM</t>
  </si>
  <si>
    <t>BRD-K08806317</t>
  </si>
  <si>
    <t>s(-)-timolol</t>
  </si>
  <si>
    <t>BRD-A45889380</t>
  </si>
  <si>
    <t>quinacrine</t>
  </si>
  <si>
    <t>BRD-K71350836</t>
  </si>
  <si>
    <t>Butalbital</t>
  </si>
  <si>
    <t>BRD-K95921201</t>
  </si>
  <si>
    <t>reserpine</t>
  </si>
  <si>
    <t>BRD-K37814297</t>
  </si>
  <si>
    <t>acepromazine</t>
  </si>
  <si>
    <t>BRD-K19416115</t>
  </si>
  <si>
    <t>S4002</t>
  </si>
  <si>
    <t>BRD-K52172416</t>
  </si>
  <si>
    <t>anastrozole</t>
  </si>
  <si>
    <t>BRD-K30618791</t>
  </si>
  <si>
    <t>Docetaxel</t>
  </si>
  <si>
    <t>BRD-K22947005</t>
  </si>
  <si>
    <t>dexbrompheniramine</t>
  </si>
  <si>
    <t>cladribine</t>
  </si>
  <si>
    <t>BRD-K40530731</t>
  </si>
  <si>
    <t>hyoscyamine</t>
  </si>
  <si>
    <t>BRD-A82371568</t>
  </si>
  <si>
    <t>clofarabine</t>
  </si>
  <si>
    <t>BRD-K33425534</t>
  </si>
  <si>
    <t>exemestane</t>
  </si>
  <si>
    <t>BRD-K92073408</t>
  </si>
  <si>
    <t>norethisterone</t>
  </si>
  <si>
    <t>BRD-A48180038</t>
  </si>
  <si>
    <t>Trihexyphenidyl-D,L Hydrochloride</t>
  </si>
  <si>
    <t>BRD-K06388322</t>
  </si>
  <si>
    <t>pramipexole hcl</t>
  </si>
  <si>
    <t>BRD-K15933101</t>
  </si>
  <si>
    <t>ROPINIROLE</t>
  </si>
  <si>
    <t>BRD-K78431006</t>
  </si>
  <si>
    <t>crizotinib</t>
  </si>
  <si>
    <t>BRD-K68432770</t>
  </si>
  <si>
    <t>Ampicillin trihydrate</t>
  </si>
  <si>
    <t>BRD-K49328571</t>
  </si>
  <si>
    <t>Dasatinib;BMS-354825, Sprycel, BMS354825</t>
  </si>
  <si>
    <t>BRD-A32161980</t>
  </si>
  <si>
    <t>H-5832</t>
  </si>
  <si>
    <t>BRD-K96471533</t>
  </si>
  <si>
    <t>nitazoxanide</t>
  </si>
  <si>
    <t>BRD-K42348709</t>
  </si>
  <si>
    <t>Cyclobenzaprine hydrochloride</t>
  </si>
  <si>
    <t>BRD-K50388907</t>
  </si>
  <si>
    <t>fenofibrate</t>
  </si>
  <si>
    <t>BRD-A64092382</t>
  </si>
  <si>
    <t>mexiletine</t>
  </si>
  <si>
    <t>BRD-K17306061</t>
  </si>
  <si>
    <t>S1189</t>
  </si>
  <si>
    <t>BRD-K48617017</t>
  </si>
  <si>
    <t>Dorzolamide hydrochloride</t>
  </si>
  <si>
    <t>MEXILETINE HYDROCHLORIDE</t>
  </si>
  <si>
    <t>BRD-A97739905</t>
  </si>
  <si>
    <t>ketoprofen</t>
  </si>
  <si>
    <t>BRD-A74980173</t>
  </si>
  <si>
    <t>gatifloxacin</t>
  </si>
  <si>
    <t>BRD-A18043272</t>
  </si>
  <si>
    <t>Phensuximide</t>
  </si>
  <si>
    <t>BRD-K40758068</t>
  </si>
  <si>
    <t>efavirenz</t>
  </si>
  <si>
    <t>BRD-K50398167</t>
  </si>
  <si>
    <t>meclofenamic-acid</t>
  </si>
  <si>
    <t>BRD-K59753975</t>
  </si>
  <si>
    <t>vindesine</t>
  </si>
  <si>
    <t>BRD-K32830106</t>
  </si>
  <si>
    <t>GUANFACINE</t>
  </si>
  <si>
    <t>BRD-K93461745</t>
  </si>
  <si>
    <t>BUSPIRONE HYDROCHLORIDE</t>
  </si>
  <si>
    <t>BRD-A05186015</t>
  </si>
  <si>
    <t>amfebutamone hcl</t>
  </si>
  <si>
    <t>BRD-K21680192</t>
  </si>
  <si>
    <t>mitoxantrone</t>
  </si>
  <si>
    <t>BRD-K94436377</t>
  </si>
  <si>
    <t>Diosmin</t>
  </si>
  <si>
    <t>BRD-K17075857</t>
  </si>
  <si>
    <t>CHLOROXINE</t>
  </si>
  <si>
    <t>BRD-K76723084</t>
  </si>
  <si>
    <t>13-cis Retinoic acid</t>
  </si>
  <si>
    <t>BRD-K59058747</t>
  </si>
  <si>
    <t>Acetylcysteine</t>
  </si>
  <si>
    <t>HY-50878</t>
  </si>
  <si>
    <t>BRD-K85767870</t>
  </si>
  <si>
    <t>Adenosine 5'-monophosphate monohydrate</t>
  </si>
  <si>
    <t>BRD-K38197229</t>
  </si>
  <si>
    <t>bumetanide</t>
  </si>
  <si>
    <t>BRD-A53576514</t>
  </si>
  <si>
    <t>orphenadrine</t>
  </si>
  <si>
    <t>CPT 11</t>
  </si>
  <si>
    <t>BRD-K42693031</t>
  </si>
  <si>
    <t>glimepiride</t>
  </si>
  <si>
    <t>BRD-K50938287</t>
  </si>
  <si>
    <t>Sumatriptan succinate</t>
  </si>
  <si>
    <t>BRD-K71879491</t>
  </si>
  <si>
    <t>Retinoic acid, all trans</t>
  </si>
  <si>
    <t>BRD-A16478930</t>
  </si>
  <si>
    <t>amcinonide</t>
  </si>
  <si>
    <t>BRD-A19633847</t>
  </si>
  <si>
    <t>perhexiline</t>
  </si>
  <si>
    <t>BRD-K92731339</t>
  </si>
  <si>
    <t>perindopril</t>
  </si>
  <si>
    <t>BRD-K33396764</t>
  </si>
  <si>
    <t>alpha-linolenic-acid</t>
  </si>
  <si>
    <t>BRD-K43860855</t>
  </si>
  <si>
    <t>iobenguane</t>
  </si>
  <si>
    <t>MELOXICAM SODIUM</t>
  </si>
  <si>
    <t>BRD-K73589491</t>
  </si>
  <si>
    <t>nizatidine</t>
  </si>
  <si>
    <t>BRD-A90515964</t>
  </si>
  <si>
    <t>GUAIFENESIN</t>
  </si>
  <si>
    <t>BRD-A17883755</t>
  </si>
  <si>
    <t>Lenalidomide</t>
  </si>
  <si>
    <t>BRD-K10843433</t>
  </si>
  <si>
    <t>phenylbutazone</t>
  </si>
  <si>
    <t>BRD-M98649031</t>
  </si>
  <si>
    <t>Dimenhydrinate</t>
  </si>
  <si>
    <t>BRD-A98725278</t>
  </si>
  <si>
    <t>Methysergide maleate</t>
  </si>
  <si>
    <t>BRD-K89997465</t>
  </si>
  <si>
    <t>Chlorpromazine hydrochloride</t>
  </si>
  <si>
    <t>BRD-K22429181</t>
  </si>
  <si>
    <t>all-trans-Retinol</t>
  </si>
  <si>
    <t>BRD-K28183345</t>
  </si>
  <si>
    <t>Proguanil hydrochloride</t>
  </si>
  <si>
    <t>Gefitinib;ZD1839</t>
  </si>
  <si>
    <t>methysergide</t>
  </si>
  <si>
    <t>BRD-K04412738</t>
  </si>
  <si>
    <t>tramadol</t>
  </si>
  <si>
    <t>BRD-K09951645</t>
  </si>
  <si>
    <t>dabrafenib</t>
  </si>
  <si>
    <t>BUPROPION</t>
  </si>
  <si>
    <t>BRD-K27721098</t>
  </si>
  <si>
    <t>clopidogrel</t>
  </si>
  <si>
    <t>BRD-K90333595</t>
  </si>
  <si>
    <t>phentolamine</t>
  </si>
  <si>
    <t>BRD-K79131256</t>
  </si>
  <si>
    <t>albendazole</t>
  </si>
  <si>
    <t>BRD-K29905972</t>
  </si>
  <si>
    <t>S1005</t>
  </si>
  <si>
    <t>BRD-K97181089</t>
  </si>
  <si>
    <t>3,5-diamino-N-carbamimidoyl-6-chloropyrazine-2-carboxamide KAJ-25</t>
  </si>
  <si>
    <t>BRD-K24053527</t>
  </si>
  <si>
    <t>DEXTROMETHORPHAN HYDROBROMIDE</t>
  </si>
  <si>
    <t>BRD-K08252256</t>
  </si>
  <si>
    <t>diclofenac</t>
  </si>
  <si>
    <t>BRD-K12437696</t>
  </si>
  <si>
    <t>Aztreonam</t>
  </si>
  <si>
    <t>valproic acid</t>
  </si>
  <si>
    <t>Compound</t>
  </si>
  <si>
    <t>copied from column AA</t>
  </si>
  <si>
    <t>Lower column D</t>
  </si>
  <si>
    <t>budesonide</t>
  </si>
  <si>
    <t>methotrexate</t>
  </si>
  <si>
    <t>gemcitabine hydrochloride</t>
  </si>
  <si>
    <t>amethopterin</t>
  </si>
  <si>
    <t>dihomo-gamma-linolenic acid</t>
  </si>
  <si>
    <t>auranofin</t>
  </si>
  <si>
    <t>metaraminol bitartrate</t>
  </si>
  <si>
    <t>cefotiam hydrochloride</t>
  </si>
  <si>
    <t>9-cis retinoic acid</t>
  </si>
  <si>
    <t>fluvastatin</t>
  </si>
  <si>
    <t>mometasone furoate</t>
  </si>
  <si>
    <t>desipramine hydrochloride</t>
  </si>
  <si>
    <t>doxylamine succinate</t>
  </si>
  <si>
    <t>sertraline hydrochloride</t>
  </si>
  <si>
    <t>diloxanide furoate</t>
  </si>
  <si>
    <t>chlorambucil</t>
  </si>
  <si>
    <t>bacitracin</t>
  </si>
  <si>
    <t>tyloxapol</t>
  </si>
  <si>
    <t>bendroflumethiazide</t>
  </si>
  <si>
    <t>rizatriptan benzoate</t>
  </si>
  <si>
    <t>phenindione</t>
  </si>
  <si>
    <t>ews-fli-inhibitor</t>
  </si>
  <si>
    <t>flecainide acetate</t>
  </si>
  <si>
    <t>zalcitabine</t>
  </si>
  <si>
    <t>tadalafil</t>
  </si>
  <si>
    <t>acitretin</t>
  </si>
  <si>
    <t>triprolidine hydrochloride</t>
  </si>
  <si>
    <t>ibuprofen</t>
  </si>
  <si>
    <t>rosiglitazone hydrochloride</t>
  </si>
  <si>
    <t>penicillin g potassium</t>
  </si>
  <si>
    <t>butalbital</t>
  </si>
  <si>
    <t>docetaxel</t>
  </si>
  <si>
    <t>trihexyphenidyl-d,l hydrochloride</t>
  </si>
  <si>
    <t>ropinirole</t>
  </si>
  <si>
    <t>ampicillin trihydrate</t>
  </si>
  <si>
    <t>dasatinib;bms-354825, sprycel, bms354825</t>
  </si>
  <si>
    <t>cyclobenzaprine hydrochloride</t>
  </si>
  <si>
    <t>dorzolamide hydrochloride</t>
  </si>
  <si>
    <t>mexiletine hydrochloride</t>
  </si>
  <si>
    <t>phensuximide</t>
  </si>
  <si>
    <t>guanfacine</t>
  </si>
  <si>
    <t>buspirone hydrochloride</t>
  </si>
  <si>
    <t>diosmin</t>
  </si>
  <si>
    <t>chloroxine</t>
  </si>
  <si>
    <t>13-cis retinoic acid</t>
  </si>
  <si>
    <t>acetylcysteine</t>
  </si>
  <si>
    <t>hy-50878</t>
  </si>
  <si>
    <t>adenosine 5'-monophosphate monohydrate</t>
  </si>
  <si>
    <t>cpt 11</t>
  </si>
  <si>
    <t>sumatriptan succinate</t>
  </si>
  <si>
    <t>retinoic acid, all trans</t>
  </si>
  <si>
    <t>meloxicam sodium</t>
  </si>
  <si>
    <t>guaifenesin</t>
  </si>
  <si>
    <t>lenalidomide</t>
  </si>
  <si>
    <t>dimenhydrinate</t>
  </si>
  <si>
    <t>methysergide maleate</t>
  </si>
  <si>
    <t>chlorpromazine hydrochloride</t>
  </si>
  <si>
    <t>all-trans-retinol</t>
  </si>
  <si>
    <t>proguanil hydrochloride</t>
  </si>
  <si>
    <t>gefitinib;zd1839</t>
  </si>
  <si>
    <t>bupropion</t>
  </si>
  <si>
    <t>s1005</t>
  </si>
  <si>
    <t>3,5-diamino-n-carbamimidoyl-6-chloropyrazine-2-carboxamide kaj-25</t>
  </si>
  <si>
    <t>dextromethorphan hydrobromide</t>
  </si>
  <si>
    <t>aztreonam</t>
  </si>
  <si>
    <t>value copied from column E to G</t>
  </si>
  <si>
    <t>verapamil hcl</t>
  </si>
  <si>
    <t>irinotecan hcl trihydrate</t>
  </si>
  <si>
    <t>Replicates</t>
  </si>
  <si>
    <t>Signature 1 results</t>
  </si>
  <si>
    <t>Signature 2 results</t>
  </si>
  <si>
    <t>Signature 3 results</t>
  </si>
  <si>
    <t>Signature 4 results</t>
  </si>
  <si>
    <t>Signature 5 results</t>
  </si>
  <si>
    <t>Combined results of the significant drugs returned from sscMap using the 5 Tumor-vs-Normal gene signatures as queries.  Listed drugs are significant for at least 3 signatur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3"/>
      <name val="Cambria"/>
      <family val="2"/>
      <scheme val="maj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32">
    <xf numFmtId="0" fontId="0" fillId="0" borderId="0" xfId="0"/>
    <xf numFmtId="11" fontId="0" fillId="0" borderId="0" xfId="0" applyNumberFormat="1"/>
    <xf numFmtId="0" fontId="0" fillId="0" borderId="0" xfId="0"/>
    <xf numFmtId="0" fontId="6" fillId="2" borderId="0" xfId="6"/>
    <xf numFmtId="0" fontId="7" fillId="3" borderId="0" xfId="7"/>
    <xf numFmtId="2" fontId="6" fillId="2" borderId="0" xfId="6" applyNumberFormat="1"/>
    <xf numFmtId="164" fontId="6" fillId="2" borderId="0" xfId="6" applyNumberFormat="1"/>
    <xf numFmtId="164" fontId="7" fillId="3" borderId="0" xfId="7" applyNumberFormat="1"/>
    <xf numFmtId="2" fontId="7" fillId="3" borderId="0" xfId="7" applyNumberFormat="1"/>
    <xf numFmtId="0" fontId="11" fillId="6" borderId="4" xfId="11"/>
    <xf numFmtId="0" fontId="9" fillId="5" borderId="4" xfId="9"/>
    <xf numFmtId="164" fontId="9" fillId="5" borderId="4" xfId="9" applyNumberFormat="1"/>
    <xf numFmtId="2" fontId="9" fillId="5" borderId="4" xfId="9" applyNumberFormat="1"/>
    <xf numFmtId="0" fontId="0" fillId="0" borderId="0" xfId="0"/>
    <xf numFmtId="0" fontId="0" fillId="0" borderId="0" xfId="0"/>
    <xf numFmtId="0" fontId="6" fillId="2" borderId="0" xfId="6"/>
    <xf numFmtId="0" fontId="7" fillId="3" borderId="0" xfId="7"/>
    <xf numFmtId="2" fontId="0" fillId="0" borderId="0" xfId="0" applyNumberFormat="1"/>
    <xf numFmtId="164" fontId="0" fillId="0" borderId="0" xfId="0" applyNumberFormat="1"/>
    <xf numFmtId="2" fontId="6" fillId="2" borderId="0" xfId="6" applyNumberFormat="1"/>
    <xf numFmtId="164" fontId="6" fillId="2" borderId="0" xfId="6" applyNumberFormat="1"/>
    <xf numFmtId="164" fontId="7" fillId="3" borderId="0" xfId="7" applyNumberFormat="1"/>
    <xf numFmtId="2" fontId="7" fillId="3" borderId="0" xfId="7" applyNumberFormat="1"/>
    <xf numFmtId="0" fontId="11" fillId="6" borderId="4" xfId="11"/>
    <xf numFmtId="0" fontId="9" fillId="5" borderId="4" xfId="9"/>
    <xf numFmtId="164" fontId="9" fillId="5" borderId="4" xfId="9" applyNumberFormat="1"/>
    <xf numFmtId="2" fontId="9" fillId="5" borderId="4" xfId="9" applyNumberFormat="1"/>
    <xf numFmtId="0" fontId="0" fillId="8" borderId="8" xfId="15" applyFont="1"/>
    <xf numFmtId="0" fontId="0" fillId="0" borderId="0" xfId="0"/>
    <xf numFmtId="0" fontId="19" fillId="0" borderId="0" xfId="0" applyFont="1"/>
    <xf numFmtId="2" fontId="19" fillId="0" borderId="0" xfId="0" applyNumberFormat="1" applyFont="1"/>
    <xf numFmtId="164" fontId="19" fillId="0" borderId="0" xfId="0" applyNumberFormat="1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itle 2" xfId="42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48"/>
  <sheetViews>
    <sheetView topLeftCell="G1" workbookViewId="0">
      <selection activeCell="G1" sqref="G1:Y1048576"/>
    </sheetView>
  </sheetViews>
  <sheetFormatPr defaultRowHeight="15" x14ac:dyDescent="0.25"/>
  <cols>
    <col min="1" max="1" width="46.28515625" customWidth="1"/>
    <col min="2" max="2" width="48.5703125" style="2" customWidth="1"/>
    <col min="3" max="3" width="12" style="2" bestFit="1" customWidth="1"/>
    <col min="4" max="4" width="65.140625" style="2" bestFit="1" customWidth="1"/>
    <col min="5" max="7" width="65.140625" style="2" customWidth="1"/>
    <col min="25" max="25" width="16.42578125" customWidth="1"/>
    <col min="26" max="26" width="30.28515625" bestFit="1" customWidth="1"/>
    <col min="27" max="27" width="51.7109375" customWidth="1"/>
    <col min="29" max="29" width="26.42578125" bestFit="1" customWidth="1"/>
    <col min="30" max="30" width="65.140625" bestFit="1" customWidth="1"/>
  </cols>
  <sheetData>
    <row r="1" spans="1:30" x14ac:dyDescent="0.25">
      <c r="C1" s="2" t="s">
        <v>168</v>
      </c>
      <c r="D1" s="2" t="s">
        <v>604</v>
      </c>
      <c r="E1" s="2" t="s">
        <v>605</v>
      </c>
      <c r="I1" s="9" t="s">
        <v>151</v>
      </c>
      <c r="J1" s="9" t="s">
        <v>152</v>
      </c>
      <c r="K1" s="6" t="s">
        <v>153</v>
      </c>
      <c r="L1" s="5" t="s">
        <v>154</v>
      </c>
      <c r="M1" s="3" t="s">
        <v>155</v>
      </c>
      <c r="N1" s="11" t="s">
        <v>156</v>
      </c>
      <c r="O1" s="12" t="s">
        <v>157</v>
      </c>
      <c r="P1" s="10" t="s">
        <v>158</v>
      </c>
      <c r="Q1" s="7" t="s">
        <v>159</v>
      </c>
      <c r="R1" s="8" t="s">
        <v>160</v>
      </c>
      <c r="S1" s="4" t="s">
        <v>161</v>
      </c>
      <c r="T1" s="6" t="s">
        <v>162</v>
      </c>
      <c r="U1" s="5" t="s">
        <v>163</v>
      </c>
      <c r="V1" s="3" t="s">
        <v>164</v>
      </c>
      <c r="W1" s="11" t="s">
        <v>165</v>
      </c>
      <c r="X1" s="12" t="s">
        <v>166</v>
      </c>
      <c r="Y1" s="10" t="s">
        <v>167</v>
      </c>
      <c r="AA1" t="s">
        <v>170</v>
      </c>
      <c r="AC1" t="s">
        <v>170</v>
      </c>
    </row>
    <row r="2" spans="1:30" x14ac:dyDescent="0.25">
      <c r="A2" t="s">
        <v>0</v>
      </c>
      <c r="B2" s="2" t="s">
        <v>0</v>
      </c>
      <c r="C2" s="2" t="s">
        <v>168</v>
      </c>
      <c r="D2" s="2" t="s">
        <v>603</v>
      </c>
      <c r="E2" s="2" t="s">
        <v>603</v>
      </c>
      <c r="F2" s="2" t="s">
        <v>671</v>
      </c>
      <c r="G2" s="2" t="s">
        <v>603</v>
      </c>
      <c r="H2" t="s">
        <v>1</v>
      </c>
      <c r="I2" s="9" t="s">
        <v>151</v>
      </c>
      <c r="J2" s="9" t="s">
        <v>152</v>
      </c>
      <c r="K2" t="s">
        <v>2</v>
      </c>
      <c r="L2" t="s">
        <v>3</v>
      </c>
      <c r="M2" t="s">
        <v>4</v>
      </c>
      <c r="N2" t="s">
        <v>2</v>
      </c>
      <c r="O2" t="s">
        <v>3</v>
      </c>
      <c r="P2" t="s">
        <v>4</v>
      </c>
      <c r="Q2" t="s">
        <v>2</v>
      </c>
      <c r="R2" t="s">
        <v>3</v>
      </c>
      <c r="S2" t="s">
        <v>4</v>
      </c>
      <c r="T2" t="s">
        <v>2</v>
      </c>
      <c r="U2" t="s">
        <v>3</v>
      </c>
      <c r="V2" t="s">
        <v>4</v>
      </c>
      <c r="W2" t="s">
        <v>2</v>
      </c>
      <c r="X2" t="s">
        <v>3</v>
      </c>
      <c r="Y2" t="s">
        <v>4</v>
      </c>
      <c r="AA2" t="s">
        <v>0</v>
      </c>
      <c r="AC2" t="s">
        <v>0</v>
      </c>
      <c r="AD2" t="s">
        <v>603</v>
      </c>
    </row>
    <row r="3" spans="1:30" x14ac:dyDescent="0.25">
      <c r="A3" t="s">
        <v>24</v>
      </c>
      <c r="B3" s="2" t="s">
        <v>24</v>
      </c>
      <c r="C3" s="2">
        <f>ABS(I3)</f>
        <v>7.7786128140159203</v>
      </c>
      <c r="D3" s="2" t="s">
        <v>325</v>
      </c>
      <c r="E3" s="2" t="str">
        <f>LOWER(D3)</f>
        <v>budesonide</v>
      </c>
      <c r="G3" s="2" t="s">
        <v>606</v>
      </c>
      <c r="H3">
        <v>85</v>
      </c>
      <c r="I3">
        <f>AVERAGE(L3,O3,R3,U3,X3)</f>
        <v>-7.7786128140159203</v>
      </c>
      <c r="J3">
        <f>SUM(M3,P3,S3,V3,Y3)</f>
        <v>5</v>
      </c>
      <c r="K3" s="1">
        <v>1.9841948877911499E-9</v>
      </c>
      <c r="L3">
        <v>-5.9990956270021902</v>
      </c>
      <c r="M3">
        <v>1</v>
      </c>
      <c r="N3" s="1">
        <v>1.24325567091936E-13</v>
      </c>
      <c r="O3">
        <v>-7.41208868641412</v>
      </c>
      <c r="P3">
        <v>1</v>
      </c>
      <c r="Q3" s="1">
        <v>1.7101308251407801E-20</v>
      </c>
      <c r="R3">
        <v>-9.2790395650572908</v>
      </c>
      <c r="S3">
        <v>1</v>
      </c>
      <c r="T3" s="1">
        <v>9.5572420224274398E-12</v>
      </c>
      <c r="U3">
        <v>-6.8130176349276201</v>
      </c>
      <c r="V3">
        <v>1</v>
      </c>
      <c r="W3" s="1">
        <v>6.0101422809398503E-21</v>
      </c>
      <c r="X3">
        <v>-9.3898225566783804</v>
      </c>
      <c r="Y3">
        <v>1</v>
      </c>
      <c r="Z3" t="s">
        <v>171</v>
      </c>
      <c r="AA3" t="s">
        <v>178</v>
      </c>
      <c r="AC3" t="s">
        <v>324</v>
      </c>
      <c r="AD3" t="s">
        <v>325</v>
      </c>
    </row>
    <row r="4" spans="1:30" x14ac:dyDescent="0.25">
      <c r="A4" t="s">
        <v>125</v>
      </c>
      <c r="B4" s="2" t="s">
        <v>125</v>
      </c>
      <c r="C4" s="2">
        <f>ABS(I4)</f>
        <v>7.2584746689082493</v>
      </c>
      <c r="D4" s="2" t="s">
        <v>327</v>
      </c>
      <c r="E4" s="2" t="str">
        <f t="shared" ref="E4:E67" si="0">LOWER(D4)</f>
        <v>menadione</v>
      </c>
      <c r="G4" s="2" t="s">
        <v>327</v>
      </c>
      <c r="H4">
        <v>364</v>
      </c>
      <c r="I4" s="2">
        <f>AVERAGE(L4,O4,R4,U4,X4)</f>
        <v>-7.2584746689082493</v>
      </c>
      <c r="J4" s="2">
        <f>SUM(M4,P4,S4,V4,Y4)</f>
        <v>5</v>
      </c>
      <c r="K4" s="1">
        <v>4.4984201252275197E-12</v>
      </c>
      <c r="L4">
        <v>-6.9205662085977497</v>
      </c>
      <c r="M4">
        <v>1</v>
      </c>
      <c r="N4" s="1">
        <v>8.1746951734598706E-18</v>
      </c>
      <c r="O4">
        <v>-8.5971123463099897</v>
      </c>
      <c r="P4">
        <v>1</v>
      </c>
      <c r="Q4" s="1">
        <v>2.6024557513662898E-10</v>
      </c>
      <c r="R4">
        <v>-6.3207804375621004</v>
      </c>
      <c r="S4">
        <v>1</v>
      </c>
      <c r="T4" s="1">
        <v>1.24564120138473E-12</v>
      </c>
      <c r="U4">
        <v>-7.1002137072628297</v>
      </c>
      <c r="V4">
        <v>1</v>
      </c>
      <c r="W4" s="1">
        <v>1.9279324836652601E-13</v>
      </c>
      <c r="X4">
        <v>-7.3537006448085798</v>
      </c>
      <c r="Y4">
        <v>1</v>
      </c>
      <c r="AA4" t="s">
        <v>179</v>
      </c>
      <c r="AC4" t="s">
        <v>326</v>
      </c>
      <c r="AD4" t="s">
        <v>327</v>
      </c>
    </row>
    <row r="5" spans="1:30" x14ac:dyDescent="0.25">
      <c r="A5" t="s">
        <v>77</v>
      </c>
      <c r="B5" s="2" t="s">
        <v>77</v>
      </c>
      <c r="C5" s="2">
        <f>ABS(I5)</f>
        <v>7.0898679417121331</v>
      </c>
      <c r="D5" s="2" t="s">
        <v>329</v>
      </c>
      <c r="E5" s="2" t="str">
        <f t="shared" si="0"/>
        <v>cytarabine</v>
      </c>
      <c r="G5" s="2" t="s">
        <v>329</v>
      </c>
      <c r="H5">
        <v>48</v>
      </c>
      <c r="I5" s="2">
        <f>AVERAGE(L5,O5,R5,U5,X5)</f>
        <v>-7.0898679417121331</v>
      </c>
      <c r="J5" s="2">
        <f>SUM(M5,P5,S5,V5,Y5)</f>
        <v>5</v>
      </c>
      <c r="K5" s="1">
        <v>8.7309424887222096E-16</v>
      </c>
      <c r="L5">
        <v>-8.0434982919448608</v>
      </c>
      <c r="M5">
        <v>1</v>
      </c>
      <c r="N5" s="1">
        <v>1.99574599271747E-20</v>
      </c>
      <c r="O5">
        <v>-9.2625673806806308</v>
      </c>
      <c r="P5">
        <v>1</v>
      </c>
      <c r="Q5" s="1">
        <v>5.8596779202149996E-11</v>
      </c>
      <c r="R5">
        <v>-6.5472740477879503</v>
      </c>
      <c r="S5">
        <v>1</v>
      </c>
      <c r="T5" s="1">
        <v>3.3173695382593098E-6</v>
      </c>
      <c r="U5">
        <v>-4.6501231062852098</v>
      </c>
      <c r="V5">
        <v>1</v>
      </c>
      <c r="W5" s="1">
        <v>3.7611668364176103E-12</v>
      </c>
      <c r="X5">
        <v>-6.9458768818620102</v>
      </c>
      <c r="Y5">
        <v>1</v>
      </c>
      <c r="Z5" t="s">
        <v>172</v>
      </c>
      <c r="AA5" t="s">
        <v>180</v>
      </c>
      <c r="AC5" t="s">
        <v>328</v>
      </c>
      <c r="AD5" t="s">
        <v>329</v>
      </c>
    </row>
    <row r="6" spans="1:30" x14ac:dyDescent="0.25">
      <c r="A6" t="s">
        <v>106</v>
      </c>
      <c r="B6" s="2" t="s">
        <v>106</v>
      </c>
      <c r="C6" s="2">
        <f>ABS(I6)</f>
        <v>6.8051059568555159</v>
      </c>
      <c r="D6" s="2" t="s">
        <v>331</v>
      </c>
      <c r="E6" s="2" t="str">
        <f t="shared" si="0"/>
        <v>methotrexate</v>
      </c>
      <c r="G6" s="2" t="s">
        <v>607</v>
      </c>
      <c r="H6">
        <v>10</v>
      </c>
      <c r="I6" s="2">
        <f>AVERAGE(L6,O6,R6,U6,X6)</f>
        <v>-6.8051059568555159</v>
      </c>
      <c r="J6" s="2">
        <f>SUM(M6,P6,S6,V6,Y6)</f>
        <v>5</v>
      </c>
      <c r="K6" s="1">
        <v>4.20208559772771E-11</v>
      </c>
      <c r="L6">
        <v>-6.5967711732741696</v>
      </c>
      <c r="M6">
        <v>1</v>
      </c>
      <c r="N6" s="1">
        <v>1.3372133051153701E-18</v>
      </c>
      <c r="O6">
        <v>-8.8025672915262891</v>
      </c>
      <c r="P6">
        <v>1</v>
      </c>
      <c r="Q6" s="1">
        <v>2.4326243364870402E-9</v>
      </c>
      <c r="R6">
        <v>-5.9659180015821498</v>
      </c>
      <c r="S6">
        <v>1</v>
      </c>
      <c r="T6" s="1">
        <v>2.8459196540866502E-9</v>
      </c>
      <c r="U6">
        <v>-5.9402475691275596</v>
      </c>
      <c r="V6">
        <v>1</v>
      </c>
      <c r="W6" s="1">
        <v>1.8169245185813802E-11</v>
      </c>
      <c r="X6">
        <v>-6.7200257487674104</v>
      </c>
      <c r="Y6">
        <v>1</v>
      </c>
      <c r="Z6" t="s">
        <v>173</v>
      </c>
      <c r="AA6" t="s">
        <v>181</v>
      </c>
      <c r="AC6" t="s">
        <v>330</v>
      </c>
      <c r="AD6" t="s">
        <v>331</v>
      </c>
    </row>
    <row r="7" spans="1:30" x14ac:dyDescent="0.25">
      <c r="A7" t="s">
        <v>56</v>
      </c>
      <c r="B7" s="2" t="s">
        <v>56</v>
      </c>
      <c r="C7" s="2">
        <f>ABS(I7)</f>
        <v>6.5505972530862779</v>
      </c>
      <c r="D7" s="2" t="s">
        <v>333</v>
      </c>
      <c r="E7" s="2" t="str">
        <f t="shared" si="0"/>
        <v>gemcitabine hydrochloride</v>
      </c>
      <c r="G7" s="2" t="s">
        <v>608</v>
      </c>
      <c r="H7">
        <v>107</v>
      </c>
      <c r="I7" s="2">
        <f>AVERAGE(L7,O7,R7,U7,X7)</f>
        <v>-6.5505972530862779</v>
      </c>
      <c r="J7" s="2">
        <f>SUM(M7,P7,S7,V7,Y7)</f>
        <v>5</v>
      </c>
      <c r="K7" s="1">
        <v>7.25233878901784E-12</v>
      </c>
      <c r="L7">
        <v>-6.85259264339581</v>
      </c>
      <c r="M7">
        <v>1</v>
      </c>
      <c r="N7" s="1">
        <v>8.0620136224404301E-20</v>
      </c>
      <c r="O7">
        <v>-9.1123451031657297</v>
      </c>
      <c r="P7">
        <v>1</v>
      </c>
      <c r="Q7" s="1">
        <v>1.25458133474753E-10</v>
      </c>
      <c r="R7">
        <v>-6.4325773697102404</v>
      </c>
      <c r="S7">
        <v>1</v>
      </c>
      <c r="T7" s="1">
        <v>3.6255983696007602E-6</v>
      </c>
      <c r="U7">
        <v>-4.6317659768894002</v>
      </c>
      <c r="V7">
        <v>1</v>
      </c>
      <c r="W7" s="1">
        <v>1.04225560169552E-8</v>
      </c>
      <c r="X7">
        <v>-5.7237051722702104</v>
      </c>
      <c r="Y7">
        <v>1</v>
      </c>
      <c r="AA7" t="s">
        <v>182</v>
      </c>
      <c r="AC7" t="s">
        <v>332</v>
      </c>
      <c r="AD7" t="s">
        <v>333</v>
      </c>
    </row>
    <row r="8" spans="1:30" x14ac:dyDescent="0.25">
      <c r="A8" t="s">
        <v>37</v>
      </c>
      <c r="B8" s="2" t="s">
        <v>37</v>
      </c>
      <c r="C8" s="2">
        <f>ABS(I8)</f>
        <v>6.3866271995233754</v>
      </c>
      <c r="D8" s="2" t="s">
        <v>335</v>
      </c>
      <c r="E8" s="2" t="str">
        <f t="shared" si="0"/>
        <v>milnacipran</v>
      </c>
      <c r="G8" s="2" t="s">
        <v>335</v>
      </c>
      <c r="H8">
        <v>37</v>
      </c>
      <c r="I8" s="2">
        <f>AVERAGE(L8,O8,R8,U8,X8)</f>
        <v>-6.3866271995233754</v>
      </c>
      <c r="J8" s="2">
        <f>SUM(M8,P8,S8,V8,Y8)</f>
        <v>5</v>
      </c>
      <c r="K8" s="1">
        <v>1.4291546208123601E-7</v>
      </c>
      <c r="L8">
        <v>-5.2614606703544897</v>
      </c>
      <c r="M8">
        <v>1</v>
      </c>
      <c r="N8" s="1">
        <v>5.1053473619778705E-13</v>
      </c>
      <c r="O8">
        <v>-7.2224651962008499</v>
      </c>
      <c r="P8">
        <v>1</v>
      </c>
      <c r="Q8" s="1">
        <v>7.8747444386384796E-15</v>
      </c>
      <c r="R8">
        <v>-7.7695789560291804</v>
      </c>
      <c r="S8">
        <v>1</v>
      </c>
      <c r="T8" s="1">
        <v>2.1915835856686399E-5</v>
      </c>
      <c r="U8">
        <v>-4.24442120409166</v>
      </c>
      <c r="V8">
        <v>1</v>
      </c>
      <c r="W8" s="1">
        <v>1.04401992905162E-13</v>
      </c>
      <c r="X8">
        <v>-7.4352099709406998</v>
      </c>
      <c r="Y8">
        <v>1</v>
      </c>
      <c r="Z8" t="s">
        <v>174</v>
      </c>
      <c r="AA8" t="s">
        <v>183</v>
      </c>
      <c r="AC8" t="s">
        <v>334</v>
      </c>
      <c r="AD8" t="s">
        <v>335</v>
      </c>
    </row>
    <row r="9" spans="1:30" x14ac:dyDescent="0.25">
      <c r="A9" t="s">
        <v>98</v>
      </c>
      <c r="B9" s="2" t="s">
        <v>98</v>
      </c>
      <c r="C9" s="2">
        <f>ABS(I9)</f>
        <v>6.2562369726902487</v>
      </c>
      <c r="D9" s="2" t="s">
        <v>337</v>
      </c>
      <c r="E9" s="2" t="str">
        <f t="shared" si="0"/>
        <v>sulfafurazole</v>
      </c>
      <c r="G9" s="2" t="s">
        <v>337</v>
      </c>
      <c r="H9">
        <v>34</v>
      </c>
      <c r="I9" s="2">
        <f>AVERAGE(L9,O9,R9,U9,X9)</f>
        <v>6.2562369726902487</v>
      </c>
      <c r="J9" s="2">
        <f>SUM(M9,P9,S9,V9,Y9)</f>
        <v>5</v>
      </c>
      <c r="K9" s="1">
        <v>2.55313963210827E-10</v>
      </c>
      <c r="L9">
        <v>6.3237358888843298</v>
      </c>
      <c r="M9">
        <v>1</v>
      </c>
      <c r="N9" s="1">
        <v>1.2017351648272E-8</v>
      </c>
      <c r="O9">
        <v>5.6994798652053102</v>
      </c>
      <c r="P9">
        <v>1</v>
      </c>
      <c r="Q9" s="1">
        <v>6.4592584290740194E-11</v>
      </c>
      <c r="R9">
        <v>6.5327043271955203</v>
      </c>
      <c r="S9">
        <v>1</v>
      </c>
      <c r="T9" s="1">
        <v>8.0958923558236296E-5</v>
      </c>
      <c r="U9">
        <v>3.9415435740641298</v>
      </c>
      <c r="V9">
        <v>1</v>
      </c>
      <c r="W9" s="1">
        <v>1.58153400605522E-18</v>
      </c>
      <c r="X9">
        <v>8.7837212081019498</v>
      </c>
      <c r="Y9">
        <v>1</v>
      </c>
      <c r="Z9" t="s">
        <v>175</v>
      </c>
      <c r="AA9" t="s">
        <v>184</v>
      </c>
      <c r="AC9" t="s">
        <v>336</v>
      </c>
      <c r="AD9" t="s">
        <v>337</v>
      </c>
    </row>
    <row r="10" spans="1:30" x14ac:dyDescent="0.25">
      <c r="A10" s="4" t="s">
        <v>105</v>
      </c>
      <c r="B10" s="3" t="s">
        <v>169</v>
      </c>
      <c r="C10" s="2">
        <f>ABS(I10)</f>
        <v>6.2362870109612718</v>
      </c>
      <c r="D10" s="2" t="s">
        <v>338</v>
      </c>
      <c r="E10" s="2" t="str">
        <f t="shared" si="0"/>
        <v>amethopterin</v>
      </c>
      <c r="G10" s="2" t="s">
        <v>609</v>
      </c>
      <c r="H10">
        <v>36</v>
      </c>
      <c r="I10" s="2">
        <f>AVERAGE(L10,O10,R10,U10,X10)</f>
        <v>-6.2362870109612718</v>
      </c>
      <c r="J10" s="2">
        <f>SUM(M10,P10,S10,V10,Y10)</f>
        <v>5</v>
      </c>
      <c r="K10" s="1">
        <v>2.15607783008352E-7</v>
      </c>
      <c r="L10">
        <v>-5.1853515387435296</v>
      </c>
      <c r="M10">
        <v>1</v>
      </c>
      <c r="N10" s="1">
        <v>7.1143371737237603E-19</v>
      </c>
      <c r="O10">
        <v>-8.8730906580134405</v>
      </c>
      <c r="P10">
        <v>1</v>
      </c>
      <c r="Q10" s="1">
        <v>8.0477342457678804E-12</v>
      </c>
      <c r="R10">
        <v>-6.8376952892696501</v>
      </c>
      <c r="S10">
        <v>1</v>
      </c>
      <c r="T10">
        <v>2.2288746735488801E-4</v>
      </c>
      <c r="U10">
        <v>-3.6915546774961099</v>
      </c>
      <c r="V10">
        <v>1</v>
      </c>
      <c r="W10" s="1">
        <v>4.2887418099302402E-11</v>
      </c>
      <c r="X10">
        <v>-6.5937428912836298</v>
      </c>
      <c r="Y10">
        <v>1</v>
      </c>
      <c r="AA10" t="s">
        <v>185</v>
      </c>
      <c r="AC10" t="s">
        <v>330</v>
      </c>
      <c r="AD10" t="s">
        <v>338</v>
      </c>
    </row>
    <row r="11" spans="1:30" x14ac:dyDescent="0.25">
      <c r="A11" t="s">
        <v>64</v>
      </c>
      <c r="B11" s="2" t="s">
        <v>64</v>
      </c>
      <c r="C11" s="2">
        <f>ABS(I11)</f>
        <v>6.0333422200199216</v>
      </c>
      <c r="D11" s="2" t="s">
        <v>340</v>
      </c>
      <c r="E11" s="2" t="str">
        <f t="shared" si="0"/>
        <v>dihomo-gamma-linolenic acid</v>
      </c>
      <c r="G11" s="2" t="s">
        <v>610</v>
      </c>
      <c r="H11">
        <v>52</v>
      </c>
      <c r="I11" s="2">
        <f>AVERAGE(L11,O11,R11,U11,X11)</f>
        <v>6.0333422200199216</v>
      </c>
      <c r="J11" s="2">
        <f>SUM(M11,P11,S11,V11,Y11)</f>
        <v>5</v>
      </c>
      <c r="K11" s="1">
        <v>3.4800462575706502E-10</v>
      </c>
      <c r="L11">
        <v>6.2757268710724796</v>
      </c>
      <c r="M11">
        <v>1</v>
      </c>
      <c r="N11" s="1">
        <v>1.08134580396361E-6</v>
      </c>
      <c r="O11">
        <v>4.8762262430369701</v>
      </c>
      <c r="P11">
        <v>1</v>
      </c>
      <c r="Q11" s="1">
        <v>8.7548963414322697E-10</v>
      </c>
      <c r="R11">
        <v>6.1305987353826596</v>
      </c>
      <c r="S11">
        <v>1</v>
      </c>
      <c r="T11" s="1">
        <v>1.5833731459165301E-5</v>
      </c>
      <c r="U11">
        <v>4.3167583795813798</v>
      </c>
      <c r="V11">
        <v>1</v>
      </c>
      <c r="W11" s="1">
        <v>1.05846909739692E-17</v>
      </c>
      <c r="X11">
        <v>8.5674008710261198</v>
      </c>
      <c r="Y11">
        <v>1</v>
      </c>
      <c r="Z11" t="s">
        <v>176</v>
      </c>
      <c r="AA11" t="s">
        <v>186</v>
      </c>
      <c r="AC11" t="s">
        <v>339</v>
      </c>
      <c r="AD11" t="s">
        <v>340</v>
      </c>
    </row>
    <row r="12" spans="1:30" x14ac:dyDescent="0.25">
      <c r="A12" t="s">
        <v>82</v>
      </c>
      <c r="B12" s="2" t="s">
        <v>82</v>
      </c>
      <c r="C12" s="2">
        <f>ABS(I12)</f>
        <v>5.991387437152464</v>
      </c>
      <c r="D12" s="2" t="s">
        <v>342</v>
      </c>
      <c r="E12" s="2" t="str">
        <f t="shared" si="0"/>
        <v>etoposide</v>
      </c>
      <c r="G12" s="2" t="s">
        <v>342</v>
      </c>
      <c r="H12">
        <v>35</v>
      </c>
      <c r="I12" s="2">
        <f>AVERAGE(L12,O12,R12,U12,X12)</f>
        <v>-5.991387437152464</v>
      </c>
      <c r="J12" s="2">
        <f>SUM(M12,P12,S12,V12,Y12)</f>
        <v>5</v>
      </c>
      <c r="K12" s="1">
        <v>6.1908997250417394E-8</v>
      </c>
      <c r="L12">
        <v>-5.4131979142538302</v>
      </c>
      <c r="M12">
        <v>1</v>
      </c>
      <c r="N12" s="1">
        <v>1.6203722711608E-20</v>
      </c>
      <c r="O12">
        <v>-9.2847828635026204</v>
      </c>
      <c r="P12">
        <v>1</v>
      </c>
      <c r="Q12" s="1">
        <v>5.2708133578071202E-7</v>
      </c>
      <c r="R12">
        <v>-5.0161829778725799</v>
      </c>
      <c r="S12">
        <v>1</v>
      </c>
      <c r="T12" s="1">
        <v>8.0157735862584502E-7</v>
      </c>
      <c r="U12">
        <v>-4.9349830134987096</v>
      </c>
      <c r="V12">
        <v>1</v>
      </c>
      <c r="W12" s="1">
        <v>1.1096212298765999E-7</v>
      </c>
      <c r="X12">
        <v>-5.30779041663458</v>
      </c>
      <c r="Y12">
        <v>1</v>
      </c>
      <c r="Z12" t="s">
        <v>175</v>
      </c>
      <c r="AA12" t="s">
        <v>187</v>
      </c>
      <c r="AC12" t="s">
        <v>341</v>
      </c>
      <c r="AD12" t="s">
        <v>342</v>
      </c>
    </row>
    <row r="13" spans="1:30" x14ac:dyDescent="0.25">
      <c r="A13" t="s">
        <v>113</v>
      </c>
      <c r="B13" s="2" t="s">
        <v>113</v>
      </c>
      <c r="C13" s="2">
        <f>ABS(I13)</f>
        <v>5.9660773270126581</v>
      </c>
      <c r="D13" s="2" t="s">
        <v>344</v>
      </c>
      <c r="E13" s="4" t="str">
        <f t="shared" si="0"/>
        <v>s1025</v>
      </c>
      <c r="G13" s="2" t="s">
        <v>344</v>
      </c>
      <c r="H13">
        <v>65</v>
      </c>
      <c r="I13" s="2">
        <f>AVERAGE(L13,O13,R13,U13,X13)</f>
        <v>-5.9660773270126581</v>
      </c>
      <c r="J13" s="2">
        <f>SUM(M13,P13,S13,V13,Y13)</f>
        <v>5</v>
      </c>
      <c r="K13" s="1">
        <v>5.7738660445564197E-7</v>
      </c>
      <c r="L13">
        <v>-4.9986313806651497</v>
      </c>
      <c r="M13">
        <v>1</v>
      </c>
      <c r="N13" s="1">
        <v>1.5912811318751801E-11</v>
      </c>
      <c r="O13">
        <v>-6.7393213516166002</v>
      </c>
      <c r="P13">
        <v>1</v>
      </c>
      <c r="Q13" s="1">
        <v>1.71231806247402E-5</v>
      </c>
      <c r="R13">
        <v>-4.2994379515131396</v>
      </c>
      <c r="S13">
        <v>1</v>
      </c>
      <c r="T13" s="1">
        <v>3.0211393139862002E-8</v>
      </c>
      <c r="U13">
        <v>-5.5402072254090298</v>
      </c>
      <c r="V13">
        <v>1</v>
      </c>
      <c r="W13" s="1">
        <v>1.5474047270039401E-16</v>
      </c>
      <c r="X13">
        <v>-8.2527887258593697</v>
      </c>
      <c r="Y13">
        <v>1</v>
      </c>
      <c r="AA13" t="s">
        <v>188</v>
      </c>
      <c r="AC13" t="s">
        <v>343</v>
      </c>
      <c r="AD13" t="s">
        <v>344</v>
      </c>
    </row>
    <row r="14" spans="1:30" x14ac:dyDescent="0.25">
      <c r="A14" t="s">
        <v>92</v>
      </c>
      <c r="B14" s="2" t="s">
        <v>92</v>
      </c>
      <c r="C14" s="2">
        <f>ABS(I14)</f>
        <v>5.9230443361149723</v>
      </c>
      <c r="D14" s="2" t="s">
        <v>346</v>
      </c>
      <c r="E14" s="2" t="str">
        <f t="shared" si="0"/>
        <v>auranofin</v>
      </c>
      <c r="G14" s="2" t="s">
        <v>611</v>
      </c>
      <c r="H14">
        <v>3</v>
      </c>
      <c r="I14" s="2">
        <f>AVERAGE(L14,O14,R14,U14,X14)</f>
        <v>-5.9230443361149723</v>
      </c>
      <c r="J14" s="2">
        <f>SUM(M14,P14,S14,V14,Y14)</f>
        <v>5</v>
      </c>
      <c r="K14" s="1">
        <v>2.91793007510168E-9</v>
      </c>
      <c r="L14">
        <v>-5.9361499154270696</v>
      </c>
      <c r="M14">
        <v>1</v>
      </c>
      <c r="N14" s="1">
        <v>2.0332348876487699E-11</v>
      </c>
      <c r="O14">
        <v>-6.7036164729799399</v>
      </c>
      <c r="P14">
        <v>1</v>
      </c>
      <c r="Q14" s="1">
        <v>1.20813256005627E-6</v>
      </c>
      <c r="R14">
        <v>-4.8542991328737601</v>
      </c>
      <c r="S14">
        <v>1</v>
      </c>
      <c r="T14" s="1">
        <v>1.0540940035691401E-9</v>
      </c>
      <c r="U14">
        <v>-6.1009962216035403</v>
      </c>
      <c r="V14">
        <v>1</v>
      </c>
      <c r="W14" s="1">
        <v>1.7424481297677201E-9</v>
      </c>
      <c r="X14">
        <v>-6.0201599376905497</v>
      </c>
      <c r="Y14">
        <v>1</v>
      </c>
      <c r="Z14" t="s">
        <v>177</v>
      </c>
      <c r="AA14" t="s">
        <v>189</v>
      </c>
      <c r="AC14" t="s">
        <v>345</v>
      </c>
      <c r="AD14" t="s">
        <v>346</v>
      </c>
    </row>
    <row r="15" spans="1:30" x14ac:dyDescent="0.25">
      <c r="A15" t="s">
        <v>102</v>
      </c>
      <c r="B15" s="2" t="s">
        <v>102</v>
      </c>
      <c r="C15" s="2">
        <f>ABS(I15)</f>
        <v>5.8478366268700732</v>
      </c>
      <c r="D15" s="2" t="s">
        <v>348</v>
      </c>
      <c r="E15" s="2" t="str">
        <f t="shared" si="0"/>
        <v>topotecan hcl</v>
      </c>
      <c r="G15" s="2" t="s">
        <v>348</v>
      </c>
      <c r="H15">
        <v>23</v>
      </c>
      <c r="I15" s="2">
        <f>AVERAGE(L15,O15,R15,U15,X15)</f>
        <v>-5.8478366268700732</v>
      </c>
      <c r="J15" s="2">
        <f>SUM(M15,P15,S15,V15,Y15)</f>
        <v>5</v>
      </c>
      <c r="K15" s="1">
        <v>1.18275809474039E-9</v>
      </c>
      <c r="L15">
        <v>-6.0825637974292004</v>
      </c>
      <c r="M15">
        <v>1</v>
      </c>
      <c r="N15" s="1">
        <v>8.39510893507581E-11</v>
      </c>
      <c r="O15">
        <v>-6.4933450827606398</v>
      </c>
      <c r="P15">
        <v>1</v>
      </c>
      <c r="Q15" s="1">
        <v>1.4132335535060299E-6</v>
      </c>
      <c r="R15">
        <v>-4.8231292104499</v>
      </c>
      <c r="S15">
        <v>1</v>
      </c>
      <c r="T15" s="1">
        <v>6.8353928451785105E-7</v>
      </c>
      <c r="U15">
        <v>-4.96598304065901</v>
      </c>
      <c r="V15">
        <v>1</v>
      </c>
      <c r="W15" s="1">
        <v>6.2355314131592502E-12</v>
      </c>
      <c r="X15">
        <v>-6.8741620030516204</v>
      </c>
      <c r="Y15">
        <v>1</v>
      </c>
      <c r="Z15" t="s">
        <v>173</v>
      </c>
      <c r="AA15" t="s">
        <v>190</v>
      </c>
      <c r="AC15" t="s">
        <v>347</v>
      </c>
      <c r="AD15" t="s">
        <v>348</v>
      </c>
    </row>
    <row r="16" spans="1:30" x14ac:dyDescent="0.25">
      <c r="A16" t="s">
        <v>43</v>
      </c>
      <c r="B16" s="2" t="s">
        <v>43</v>
      </c>
      <c r="C16" s="2">
        <f>ABS(I16)</f>
        <v>5.7535051832912734</v>
      </c>
      <c r="D16" s="2" t="s">
        <v>350</v>
      </c>
      <c r="E16" s="2" t="str">
        <f t="shared" si="0"/>
        <v>minoxidil</v>
      </c>
      <c r="G16" s="2" t="s">
        <v>350</v>
      </c>
      <c r="H16">
        <v>88</v>
      </c>
      <c r="I16" s="2">
        <f>AVERAGE(L16,O16,R16,U16,X16)</f>
        <v>5.7535051832912734</v>
      </c>
      <c r="J16" s="2">
        <f>SUM(M16,P16,S16,V16,Y16)</f>
        <v>5</v>
      </c>
      <c r="K16" s="1">
        <v>1.88410630579987E-9</v>
      </c>
      <c r="L16">
        <v>6.0074958475816302</v>
      </c>
      <c r="M16">
        <v>1</v>
      </c>
      <c r="N16" s="2">
        <v>2.38784333739743E-4</v>
      </c>
      <c r="O16">
        <v>3.6739982862980698</v>
      </c>
      <c r="P16">
        <v>1</v>
      </c>
      <c r="Q16" s="1">
        <v>1.09798421071285E-11</v>
      </c>
      <c r="R16">
        <v>6.7930354034635103</v>
      </c>
      <c r="S16">
        <v>1</v>
      </c>
      <c r="T16" s="1">
        <v>1.20083243644409E-5</v>
      </c>
      <c r="U16">
        <v>4.3774366578750801</v>
      </c>
      <c r="V16">
        <v>1</v>
      </c>
      <c r="W16" s="1">
        <v>2.4614320742953901E-15</v>
      </c>
      <c r="X16">
        <v>7.9155597212380799</v>
      </c>
      <c r="Y16">
        <v>1</v>
      </c>
      <c r="AA16" t="s">
        <v>191</v>
      </c>
      <c r="AC16" t="s">
        <v>349</v>
      </c>
      <c r="AD16" t="s">
        <v>350</v>
      </c>
    </row>
    <row r="17" spans="1:30" x14ac:dyDescent="0.25">
      <c r="A17" t="s">
        <v>58</v>
      </c>
      <c r="B17" s="2" t="s">
        <v>58</v>
      </c>
      <c r="C17" s="2">
        <f>ABS(I17)</f>
        <v>5.5999213088932462</v>
      </c>
      <c r="D17" s="2" t="s">
        <v>352</v>
      </c>
      <c r="E17" s="2" t="str">
        <f t="shared" si="0"/>
        <v>clotrimazole</v>
      </c>
      <c r="G17" s="2" t="s">
        <v>352</v>
      </c>
      <c r="H17">
        <v>47</v>
      </c>
      <c r="I17" s="2">
        <f>AVERAGE(L17,O17,R17,U17,X17)</f>
        <v>-5.5999213088932462</v>
      </c>
      <c r="J17" s="2">
        <f>SUM(M17,P17,S17,V17,Y17)</f>
        <v>5</v>
      </c>
      <c r="K17" s="1">
        <v>5.5403590589277502E-9</v>
      </c>
      <c r="L17">
        <v>-5.8300716234052699</v>
      </c>
      <c r="M17">
        <v>1</v>
      </c>
      <c r="N17" s="1">
        <v>5.1890589269994898E-11</v>
      </c>
      <c r="O17">
        <v>-6.5654079827742402</v>
      </c>
      <c r="P17">
        <v>1</v>
      </c>
      <c r="Q17" s="1">
        <v>8.8116135659708298E-7</v>
      </c>
      <c r="R17">
        <v>-4.9164756870034498</v>
      </c>
      <c r="S17">
        <v>1</v>
      </c>
      <c r="T17" s="1">
        <v>2.6045886016820801E-6</v>
      </c>
      <c r="U17">
        <v>-4.6997667075783598</v>
      </c>
      <c r="V17">
        <v>1</v>
      </c>
      <c r="W17" s="1">
        <v>2.1258787893066902E-9</v>
      </c>
      <c r="X17">
        <v>-5.9878845437049097</v>
      </c>
      <c r="Y17">
        <v>1</v>
      </c>
      <c r="AA17" t="s">
        <v>192</v>
      </c>
      <c r="AC17" t="s">
        <v>351</v>
      </c>
      <c r="AD17" t="s">
        <v>352</v>
      </c>
    </row>
    <row r="18" spans="1:30" x14ac:dyDescent="0.25">
      <c r="A18" t="s">
        <v>146</v>
      </c>
      <c r="B18" s="2" t="s">
        <v>146</v>
      </c>
      <c r="C18" s="2">
        <f>ABS(I18)</f>
        <v>5.5270931419320402</v>
      </c>
      <c r="D18" s="2" t="s">
        <v>354</v>
      </c>
      <c r="E18" s="2" t="str">
        <f t="shared" si="0"/>
        <v>metaraminol bitartrate</v>
      </c>
      <c r="G18" s="2" t="s">
        <v>612</v>
      </c>
      <c r="H18">
        <v>10</v>
      </c>
      <c r="I18" s="2">
        <f>AVERAGE(L18,O18,R18,U18,X18)</f>
        <v>-5.5270931419320402</v>
      </c>
      <c r="J18" s="2">
        <f>SUM(M18,P18,S18,V18,Y18)</f>
        <v>5</v>
      </c>
      <c r="K18" s="1">
        <v>2.4855389921320199E-9</v>
      </c>
      <c r="L18">
        <v>-5.9624038579261702</v>
      </c>
      <c r="M18">
        <v>1</v>
      </c>
      <c r="N18" s="1">
        <v>6.3016736247286798E-6</v>
      </c>
      <c r="O18">
        <v>-4.5160064816067598</v>
      </c>
      <c r="P18">
        <v>1</v>
      </c>
      <c r="Q18" s="1">
        <v>8.1149915626163001E-16</v>
      </c>
      <c r="R18">
        <v>-8.0524544920252001</v>
      </c>
      <c r="S18">
        <v>1</v>
      </c>
      <c r="T18" s="1">
        <v>2.62058945619163E-5</v>
      </c>
      <c r="U18">
        <v>-4.2041553203573496</v>
      </c>
      <c r="V18">
        <v>1</v>
      </c>
      <c r="W18" s="1">
        <v>9.5619552834255106E-7</v>
      </c>
      <c r="X18">
        <v>-4.9004455577447201</v>
      </c>
      <c r="Y18">
        <v>1</v>
      </c>
      <c r="AA18" t="s">
        <v>193</v>
      </c>
      <c r="AC18" t="s">
        <v>353</v>
      </c>
      <c r="AD18" t="s">
        <v>354</v>
      </c>
    </row>
    <row r="19" spans="1:30" x14ac:dyDescent="0.25">
      <c r="A19" t="s">
        <v>38</v>
      </c>
      <c r="B19" s="2" t="s">
        <v>38</v>
      </c>
      <c r="C19" s="2">
        <f>ABS(I19)</f>
        <v>5.3276226409882241</v>
      </c>
      <c r="D19" s="2" t="s">
        <v>356</v>
      </c>
      <c r="E19" s="2" t="str">
        <f t="shared" si="0"/>
        <v>cefotiam hydrochloride</v>
      </c>
      <c r="G19" s="2" t="s">
        <v>613</v>
      </c>
      <c r="H19">
        <v>33</v>
      </c>
      <c r="I19" s="2">
        <f>AVERAGE(L19,O19,R19,U19,X19)</f>
        <v>5.3276226409882241</v>
      </c>
      <c r="J19" s="2">
        <f>SUM(M19,P19,S19,V19,Y19)</f>
        <v>5</v>
      </c>
      <c r="K19" s="1">
        <v>2.9832116762637401E-10</v>
      </c>
      <c r="L19">
        <v>6.2996486067191801</v>
      </c>
      <c r="M19">
        <v>1</v>
      </c>
      <c r="N19" s="1">
        <v>7.3398165448581604E-8</v>
      </c>
      <c r="O19">
        <v>5.3826475540794503</v>
      </c>
      <c r="P19">
        <v>1</v>
      </c>
      <c r="Q19" s="1">
        <v>1.0836403960494501E-6</v>
      </c>
      <c r="R19">
        <v>4.8758078747248002</v>
      </c>
      <c r="S19">
        <v>1</v>
      </c>
      <c r="T19">
        <v>1.87282753812901E-4</v>
      </c>
      <c r="U19">
        <v>3.73558036696316</v>
      </c>
      <c r="V19">
        <v>1</v>
      </c>
      <c r="W19" s="1">
        <v>2.23252202521994E-10</v>
      </c>
      <c r="X19">
        <v>6.3444288024545301</v>
      </c>
      <c r="Y19">
        <v>1</v>
      </c>
      <c r="AA19" t="s">
        <v>194</v>
      </c>
      <c r="AC19" t="s">
        <v>355</v>
      </c>
      <c r="AD19" t="s">
        <v>356</v>
      </c>
    </row>
    <row r="20" spans="1:30" x14ac:dyDescent="0.25">
      <c r="A20" t="s">
        <v>39</v>
      </c>
      <c r="B20" s="2" t="s">
        <v>39</v>
      </c>
      <c r="C20" s="2">
        <f>ABS(I20)</f>
        <v>5.1613767277407474</v>
      </c>
      <c r="D20" s="2" t="s">
        <v>358</v>
      </c>
      <c r="E20" s="2" t="str">
        <f t="shared" si="0"/>
        <v>azacitidine</v>
      </c>
      <c r="G20" s="2" t="s">
        <v>358</v>
      </c>
      <c r="H20">
        <v>12</v>
      </c>
      <c r="I20" s="2">
        <f>AVERAGE(L20,O20,R20,U20,X20)</f>
        <v>-5.1613767277407474</v>
      </c>
      <c r="J20" s="2">
        <f>SUM(M20,P20,S20,V20,Y20)</f>
        <v>5</v>
      </c>
      <c r="K20" s="1">
        <v>5.0292404160092599E-5</v>
      </c>
      <c r="L20">
        <v>-4.0542639541694596</v>
      </c>
      <c r="M20">
        <v>1</v>
      </c>
      <c r="N20" s="1">
        <v>6.8492116779498194E-11</v>
      </c>
      <c r="O20">
        <v>-6.5239224831593097</v>
      </c>
      <c r="P20">
        <v>1</v>
      </c>
      <c r="Q20" s="1">
        <v>2.8635033829558398E-7</v>
      </c>
      <c r="R20">
        <v>-5.1322161763720304</v>
      </c>
      <c r="S20">
        <v>1</v>
      </c>
      <c r="T20" s="1">
        <v>2.2517165202022999E-7</v>
      </c>
      <c r="U20">
        <v>-5.1772572382144597</v>
      </c>
      <c r="V20">
        <v>1</v>
      </c>
      <c r="W20" s="1">
        <v>8.6888085007971199E-7</v>
      </c>
      <c r="X20">
        <v>-4.9192237867884803</v>
      </c>
      <c r="Y20">
        <v>1</v>
      </c>
      <c r="AA20" t="s">
        <v>195</v>
      </c>
      <c r="AC20" t="s">
        <v>357</v>
      </c>
      <c r="AD20" t="s">
        <v>358</v>
      </c>
    </row>
    <row r="21" spans="1:30" x14ac:dyDescent="0.25">
      <c r="A21" t="s">
        <v>65</v>
      </c>
      <c r="B21" s="2" t="s">
        <v>65</v>
      </c>
      <c r="C21" s="2">
        <f>ABS(I21)</f>
        <v>5.1127978637638174</v>
      </c>
      <c r="D21" s="2" t="s">
        <v>360</v>
      </c>
      <c r="E21" s="2" t="str">
        <f t="shared" si="0"/>
        <v>sulfacetamide</v>
      </c>
      <c r="G21" s="2" t="s">
        <v>360</v>
      </c>
      <c r="H21">
        <v>90</v>
      </c>
      <c r="I21" s="2">
        <f>AVERAGE(L21,O21,R21,U21,X21)</f>
        <v>5.1127978637638174</v>
      </c>
      <c r="J21" s="2">
        <f>SUM(M21,P21,S21,V21,Y21)</f>
        <v>5</v>
      </c>
      <c r="K21" s="1">
        <v>3.69997078917642E-6</v>
      </c>
      <c r="L21">
        <v>4.6275611077733698</v>
      </c>
      <c r="M21">
        <v>1</v>
      </c>
      <c r="N21" s="1">
        <v>3.4831911507810498E-8</v>
      </c>
      <c r="O21">
        <v>5.5152325274528398</v>
      </c>
      <c r="P21">
        <v>1</v>
      </c>
      <c r="Q21" s="1">
        <v>1.88908396303767E-7</v>
      </c>
      <c r="R21">
        <v>5.2099334335244203</v>
      </c>
      <c r="S21">
        <v>1</v>
      </c>
      <c r="T21">
        <v>2.0559464722716899E-4</v>
      </c>
      <c r="U21">
        <v>3.7120410317061299</v>
      </c>
      <c r="V21">
        <v>1</v>
      </c>
      <c r="W21" s="1">
        <v>8.0736866154904198E-11</v>
      </c>
      <c r="X21">
        <v>6.4992212183623304</v>
      </c>
      <c r="Y21">
        <v>1</v>
      </c>
      <c r="AA21" t="s">
        <v>196</v>
      </c>
      <c r="AC21" t="s">
        <v>359</v>
      </c>
      <c r="AD21" t="s">
        <v>360</v>
      </c>
    </row>
    <row r="22" spans="1:30" x14ac:dyDescent="0.25">
      <c r="A22" t="s">
        <v>81</v>
      </c>
      <c r="B22" s="2" t="s">
        <v>81</v>
      </c>
      <c r="C22" s="2">
        <f>ABS(I22)</f>
        <v>5.1127153260705223</v>
      </c>
      <c r="D22" s="2" t="s">
        <v>362</v>
      </c>
      <c r="E22" s="2" t="str">
        <f t="shared" si="0"/>
        <v>9-cis retinoic acid</v>
      </c>
      <c r="G22" s="2" t="s">
        <v>614</v>
      </c>
      <c r="H22">
        <v>22</v>
      </c>
      <c r="I22" s="2">
        <f>AVERAGE(L22,O22,R22,U22,X22)</f>
        <v>5.1127153260705223</v>
      </c>
      <c r="J22" s="2">
        <f>SUM(M22,P22,S22,V22,Y22)</f>
        <v>5</v>
      </c>
      <c r="K22" s="1">
        <v>9.7914441651391696E-7</v>
      </c>
      <c r="L22">
        <v>4.8957842581352899</v>
      </c>
      <c r="M22">
        <v>1</v>
      </c>
      <c r="N22" s="1">
        <v>7.7858847420196194E-9</v>
      </c>
      <c r="O22">
        <v>5.7730294059921503</v>
      </c>
      <c r="P22">
        <v>1</v>
      </c>
      <c r="Q22" s="1">
        <v>6.8172494501577695E-8</v>
      </c>
      <c r="R22">
        <v>5.3959221716906498</v>
      </c>
      <c r="S22">
        <v>1</v>
      </c>
      <c r="T22" s="2">
        <v>1.6145317006895999E-4</v>
      </c>
      <c r="U22">
        <v>3.7727575397048199</v>
      </c>
      <c r="V22">
        <v>1</v>
      </c>
      <c r="W22" s="1">
        <v>1.0277579814343401E-8</v>
      </c>
      <c r="X22">
        <v>5.7260832548296996</v>
      </c>
      <c r="Y22">
        <v>1</v>
      </c>
      <c r="AA22" t="s">
        <v>197</v>
      </c>
      <c r="AC22" t="s">
        <v>361</v>
      </c>
      <c r="AD22" t="s">
        <v>362</v>
      </c>
    </row>
    <row r="23" spans="1:30" x14ac:dyDescent="0.25">
      <c r="A23" t="s">
        <v>18</v>
      </c>
      <c r="B23" s="2" t="s">
        <v>18</v>
      </c>
      <c r="C23" s="2">
        <f>ABS(I23)</f>
        <v>5.01488134330988</v>
      </c>
      <c r="D23" s="2" t="s">
        <v>364</v>
      </c>
      <c r="E23" s="2" t="str">
        <f t="shared" si="0"/>
        <v>teniposide</v>
      </c>
      <c r="G23" s="2" t="s">
        <v>364</v>
      </c>
      <c r="H23">
        <v>347</v>
      </c>
      <c r="I23" s="2">
        <f>AVERAGE(L23,O23,R23,U23,X23)</f>
        <v>-5.01488134330988</v>
      </c>
      <c r="J23" s="2">
        <f>SUM(M23,P23,S23,V23,Y23)</f>
        <v>5</v>
      </c>
      <c r="K23" s="1">
        <v>8.2678488073297808E-6</v>
      </c>
      <c r="L23">
        <v>-4.4581281053510198</v>
      </c>
      <c r="M23">
        <v>1</v>
      </c>
      <c r="N23" s="1">
        <v>2.53825054750726E-15</v>
      </c>
      <c r="O23">
        <v>-7.9117355867991801</v>
      </c>
      <c r="P23">
        <v>1</v>
      </c>
      <c r="Q23">
        <v>1.6473726734537E-4</v>
      </c>
      <c r="R23">
        <v>-3.7677322292923798</v>
      </c>
      <c r="S23">
        <v>1</v>
      </c>
      <c r="T23" s="1">
        <v>4.6739165793855901E-6</v>
      </c>
      <c r="U23">
        <v>-4.5789160805930997</v>
      </c>
      <c r="V23">
        <v>1</v>
      </c>
      <c r="W23" s="1">
        <v>1.31319525052676E-5</v>
      </c>
      <c r="X23">
        <v>-4.3578947145137201</v>
      </c>
      <c r="Y23">
        <v>1</v>
      </c>
      <c r="AA23" t="s">
        <v>198</v>
      </c>
      <c r="AC23" t="s">
        <v>363</v>
      </c>
      <c r="AD23" t="s">
        <v>364</v>
      </c>
    </row>
    <row r="24" spans="1:30" x14ac:dyDescent="0.25">
      <c r="A24" t="s">
        <v>103</v>
      </c>
      <c r="B24" s="2" t="s">
        <v>103</v>
      </c>
      <c r="C24" s="2">
        <f>ABS(I24)</f>
        <v>4.9824684194632285</v>
      </c>
      <c r="D24" s="2" t="s">
        <v>366</v>
      </c>
      <c r="E24" s="2" t="str">
        <f t="shared" si="0"/>
        <v>aminolevulinic acid</v>
      </c>
      <c r="G24" s="2" t="s">
        <v>366</v>
      </c>
      <c r="H24">
        <v>44</v>
      </c>
      <c r="I24" s="2">
        <f>AVERAGE(L24,O24,R24,U24,X24)</f>
        <v>-4.9824684194632285</v>
      </c>
      <c r="J24" s="2">
        <f>SUM(M24,P24,S24,V24,Y24)</f>
        <v>5</v>
      </c>
      <c r="K24" s="1">
        <v>5.4163831370760601E-5</v>
      </c>
      <c r="L24">
        <v>-4.0368926778576197</v>
      </c>
      <c r="M24">
        <v>1</v>
      </c>
      <c r="N24" s="1">
        <v>2.5533502097237698E-10</v>
      </c>
      <c r="O24">
        <v>-6.3237231511060203</v>
      </c>
      <c r="P24">
        <v>1</v>
      </c>
      <c r="Q24" s="1">
        <v>5.0326845204635798E-5</v>
      </c>
      <c r="R24">
        <v>-4.0541039037750597</v>
      </c>
      <c r="S24">
        <v>1</v>
      </c>
      <c r="T24">
        <v>7.3135567177886002E-4</v>
      </c>
      <c r="U24">
        <v>-3.37754657263249</v>
      </c>
      <c r="V24">
        <v>1</v>
      </c>
      <c r="W24" s="1">
        <v>1.07867730367105E-12</v>
      </c>
      <c r="X24">
        <v>-7.1200757919449504</v>
      </c>
      <c r="Y24">
        <v>1</v>
      </c>
      <c r="AA24" t="s">
        <v>199</v>
      </c>
      <c r="AC24" t="s">
        <v>365</v>
      </c>
      <c r="AD24" t="s">
        <v>366</v>
      </c>
    </row>
    <row r="25" spans="1:30" x14ac:dyDescent="0.25">
      <c r="A25" t="s">
        <v>114</v>
      </c>
      <c r="B25" s="2" t="s">
        <v>114</v>
      </c>
      <c r="C25" s="2">
        <f>ABS(I25)</f>
        <v>4.9256545277017505</v>
      </c>
      <c r="D25" s="2" t="s">
        <v>368</v>
      </c>
      <c r="E25" s="2" t="str">
        <f t="shared" si="0"/>
        <v>fluvastatin</v>
      </c>
      <c r="G25" s="2" t="s">
        <v>615</v>
      </c>
      <c r="H25">
        <v>107</v>
      </c>
      <c r="I25" s="2">
        <f>AVERAGE(L25,O25,R25,U25,X25)</f>
        <v>-4.9256545277017505</v>
      </c>
      <c r="J25" s="2">
        <f>SUM(M25,P25,S25,V25,Y25)</f>
        <v>5</v>
      </c>
      <c r="K25" s="2">
        <v>1.3183047269935599E-4</v>
      </c>
      <c r="L25">
        <v>-3.8230136609676202</v>
      </c>
      <c r="M25">
        <v>1</v>
      </c>
      <c r="N25" s="1">
        <v>1.16818751112627E-10</v>
      </c>
      <c r="O25">
        <v>-6.4434097452575303</v>
      </c>
      <c r="P25">
        <v>1</v>
      </c>
      <c r="Q25" s="1">
        <v>1.4121661416383301E-6</v>
      </c>
      <c r="R25">
        <v>-4.8232798551279403</v>
      </c>
      <c r="S25">
        <v>1</v>
      </c>
      <c r="T25" s="1">
        <v>1.0969059600806E-5</v>
      </c>
      <c r="U25">
        <v>-4.3971320901788999</v>
      </c>
      <c r="V25">
        <v>1</v>
      </c>
      <c r="W25" s="1">
        <v>2.7264466033227901E-7</v>
      </c>
      <c r="X25">
        <v>-5.1414372869767604</v>
      </c>
      <c r="Y25">
        <v>1</v>
      </c>
      <c r="AA25" t="s">
        <v>200</v>
      </c>
      <c r="AC25" t="s">
        <v>367</v>
      </c>
      <c r="AD25" t="s">
        <v>368</v>
      </c>
    </row>
    <row r="26" spans="1:30" x14ac:dyDescent="0.25">
      <c r="A26" t="s">
        <v>137</v>
      </c>
      <c r="B26" s="2" t="s">
        <v>137</v>
      </c>
      <c r="C26" s="2">
        <f>ABS(I26)</f>
        <v>4.7577696798357501</v>
      </c>
      <c r="D26" s="2" t="s">
        <v>370</v>
      </c>
      <c r="E26" s="2" t="str">
        <f t="shared" si="0"/>
        <v>doxorubicin</v>
      </c>
      <c r="G26" s="2" t="s">
        <v>370</v>
      </c>
      <c r="H26">
        <v>159</v>
      </c>
      <c r="I26" s="2">
        <f>AVERAGE(L26,O26,R26,U26,X26)</f>
        <v>-4.7577696798357501</v>
      </c>
      <c r="J26" s="2">
        <f>SUM(M26,P26,S26,V26,Y26)</f>
        <v>5</v>
      </c>
      <c r="K26" s="1">
        <v>7.1077415039158696E-8</v>
      </c>
      <c r="L26">
        <v>-5.38842600489179</v>
      </c>
      <c r="M26">
        <v>1</v>
      </c>
      <c r="N26" s="1">
        <v>2.53120540622909E-9</v>
      </c>
      <c r="O26">
        <v>-5.9594291711836496</v>
      </c>
      <c r="P26">
        <v>1</v>
      </c>
      <c r="Q26" s="2">
        <v>4.7745744471058398E-4</v>
      </c>
      <c r="R26">
        <v>-3.4930945382957201</v>
      </c>
      <c r="S26">
        <v>1</v>
      </c>
      <c r="T26" s="1">
        <v>7.6535339660408603E-5</v>
      </c>
      <c r="U26">
        <v>-3.9549978511772599</v>
      </c>
      <c r="V26">
        <v>1</v>
      </c>
      <c r="W26" s="1">
        <v>5.9479101201886502E-7</v>
      </c>
      <c r="X26">
        <v>-4.9929008336303298</v>
      </c>
      <c r="Y26">
        <v>1</v>
      </c>
      <c r="AA26" t="s">
        <v>201</v>
      </c>
      <c r="AC26" t="s">
        <v>369</v>
      </c>
      <c r="AD26" t="s">
        <v>370</v>
      </c>
    </row>
    <row r="27" spans="1:30" x14ac:dyDescent="0.25">
      <c r="A27" t="s">
        <v>108</v>
      </c>
      <c r="B27" s="2" t="s">
        <v>108</v>
      </c>
      <c r="C27" s="2">
        <f>ABS(I27)</f>
        <v>4.7394576989973647</v>
      </c>
      <c r="D27" s="2" t="s">
        <v>372</v>
      </c>
      <c r="E27" s="2" t="str">
        <f t="shared" si="0"/>
        <v>mometasone furoate</v>
      </c>
      <c r="G27" s="2" t="s">
        <v>616</v>
      </c>
      <c r="H27">
        <v>29</v>
      </c>
      <c r="I27" s="2">
        <f>AVERAGE(L27,O27,R27,U27,X27)</f>
        <v>-4.7394576989973647</v>
      </c>
      <c r="J27" s="2">
        <f>SUM(M27,P27,S27,V27,Y27)</f>
        <v>5</v>
      </c>
      <c r="K27" s="1">
        <v>1.3513300988823699E-5</v>
      </c>
      <c r="L27">
        <v>-4.3516237575157204</v>
      </c>
      <c r="M27">
        <v>1</v>
      </c>
      <c r="N27" s="1">
        <v>2.99082671796061E-7</v>
      </c>
      <c r="O27">
        <v>-5.1240241365411201</v>
      </c>
      <c r="P27">
        <v>1</v>
      </c>
      <c r="Q27" s="1">
        <v>4.82623765488523E-5</v>
      </c>
      <c r="R27">
        <v>-4.0638861343948998</v>
      </c>
      <c r="S27">
        <v>1</v>
      </c>
      <c r="T27" s="1">
        <v>1.9243328597943799E-5</v>
      </c>
      <c r="U27">
        <v>-4.2734942075042701</v>
      </c>
      <c r="V27">
        <v>1</v>
      </c>
      <c r="W27" s="1">
        <v>3.9983824399805299E-9</v>
      </c>
      <c r="X27">
        <v>-5.8842602590308104</v>
      </c>
      <c r="Y27">
        <v>1</v>
      </c>
      <c r="AA27" t="s">
        <v>202</v>
      </c>
      <c r="AC27" t="s">
        <v>371</v>
      </c>
      <c r="AD27" t="s">
        <v>372</v>
      </c>
    </row>
    <row r="28" spans="1:30" x14ac:dyDescent="0.25">
      <c r="A28" t="s">
        <v>109</v>
      </c>
      <c r="B28" s="2" t="s">
        <v>109</v>
      </c>
      <c r="C28" s="2">
        <f>ABS(I28)</f>
        <v>4.6069076654328942</v>
      </c>
      <c r="D28" s="2" t="s">
        <v>374</v>
      </c>
      <c r="E28" s="2" t="str">
        <f t="shared" si="0"/>
        <v>desipramine hydrochloride</v>
      </c>
      <c r="G28" s="2" t="s">
        <v>617</v>
      </c>
      <c r="H28">
        <v>57</v>
      </c>
      <c r="I28" s="2">
        <f>AVERAGE(L28,O28,R28,U28,X28)</f>
        <v>-4.6069076654328942</v>
      </c>
      <c r="J28" s="2">
        <f>SUM(M28,P28,S28,V28,Y28)</f>
        <v>5</v>
      </c>
      <c r="K28" s="1">
        <v>1.5731563805959299E-5</v>
      </c>
      <c r="L28">
        <v>-4.3181876742516598</v>
      </c>
      <c r="M28">
        <v>1</v>
      </c>
      <c r="N28" s="1">
        <v>2.9875450927218401E-5</v>
      </c>
      <c r="O28">
        <v>-4.1744136470128801</v>
      </c>
      <c r="P28">
        <v>1</v>
      </c>
      <c r="Q28" s="1">
        <v>8.2582118122190106E-6</v>
      </c>
      <c r="R28">
        <v>-4.4583781540908998</v>
      </c>
      <c r="S28">
        <v>1</v>
      </c>
      <c r="T28" s="1">
        <v>9.2923506529657297E-6</v>
      </c>
      <c r="U28">
        <v>-4.4330170684122798</v>
      </c>
      <c r="V28">
        <v>1</v>
      </c>
      <c r="W28" s="1">
        <v>1.5994292186783101E-8</v>
      </c>
      <c r="X28">
        <v>-5.6505417833967497</v>
      </c>
      <c r="Y28">
        <v>1</v>
      </c>
      <c r="AA28" t="s">
        <v>203</v>
      </c>
      <c r="AC28" t="s">
        <v>373</v>
      </c>
      <c r="AD28" t="s">
        <v>374</v>
      </c>
    </row>
    <row r="29" spans="1:30" x14ac:dyDescent="0.25">
      <c r="A29" t="s">
        <v>19</v>
      </c>
      <c r="B29" s="2" t="s">
        <v>19</v>
      </c>
      <c r="C29" s="2">
        <f>ABS(I29)</f>
        <v>4.5918337894069561</v>
      </c>
      <c r="D29" s="2" t="s">
        <v>376</v>
      </c>
      <c r="E29" s="2" t="str">
        <f t="shared" si="0"/>
        <v>doxylamine succinate</v>
      </c>
      <c r="G29" s="2" t="s">
        <v>618</v>
      </c>
      <c r="H29">
        <v>57</v>
      </c>
      <c r="I29" s="2">
        <f>AVERAGE(L29,O29,R29,U29,X29)</f>
        <v>4.5918337894069561</v>
      </c>
      <c r="J29" s="2">
        <f>SUM(M29,P29,S29,V29,Y29)</f>
        <v>5</v>
      </c>
      <c r="K29" s="1">
        <v>9.0866496057432098E-7</v>
      </c>
      <c r="L29">
        <v>4.9104524344775298</v>
      </c>
      <c r="M29">
        <v>1</v>
      </c>
      <c r="N29" s="2">
        <v>1.30516578592204E-4</v>
      </c>
      <c r="O29">
        <v>3.8254817971670598</v>
      </c>
      <c r="P29">
        <v>1</v>
      </c>
      <c r="Q29" s="1">
        <v>1.4927753007097E-5</v>
      </c>
      <c r="R29">
        <v>4.3297517472632698</v>
      </c>
      <c r="S29">
        <v>1</v>
      </c>
      <c r="T29" s="1">
        <v>2.2839494485904801E-5</v>
      </c>
      <c r="U29">
        <v>4.2351541787170097</v>
      </c>
      <c r="V29">
        <v>1</v>
      </c>
      <c r="W29" s="1">
        <v>1.5285409548260801E-8</v>
      </c>
      <c r="X29">
        <v>5.6583287894099099</v>
      </c>
      <c r="Y29">
        <v>1</v>
      </c>
      <c r="AA29" t="s">
        <v>204</v>
      </c>
      <c r="AC29" t="s">
        <v>375</v>
      </c>
      <c r="AD29" t="s">
        <v>376</v>
      </c>
    </row>
    <row r="30" spans="1:30" x14ac:dyDescent="0.25">
      <c r="A30" t="s">
        <v>130</v>
      </c>
      <c r="B30" s="2" t="s">
        <v>130</v>
      </c>
      <c r="C30" s="2">
        <f>ABS(I30)</f>
        <v>4.5484977218828337</v>
      </c>
      <c r="D30" s="2" t="s">
        <v>378</v>
      </c>
      <c r="E30" s="2" t="str">
        <f t="shared" si="0"/>
        <v>sertraline hydrochloride</v>
      </c>
      <c r="G30" s="2" t="s">
        <v>619</v>
      </c>
      <c r="H30">
        <v>46</v>
      </c>
      <c r="I30" s="2">
        <f>AVERAGE(L30,O30,R30,U30,X30)</f>
        <v>-4.5484977218828337</v>
      </c>
      <c r="J30" s="2">
        <f>SUM(M30,P30,S30,V30,Y30)</f>
        <v>5</v>
      </c>
      <c r="K30" s="1">
        <v>9.6138811214997906E-5</v>
      </c>
      <c r="L30">
        <v>-3.9001356395359101</v>
      </c>
      <c r="M30">
        <v>1</v>
      </c>
      <c r="N30" s="1">
        <v>1.9947352469751201E-5</v>
      </c>
      <c r="O30">
        <v>-4.26547928211279</v>
      </c>
      <c r="P30">
        <v>1</v>
      </c>
      <c r="Q30" s="1">
        <v>1.6837732289343201E-7</v>
      </c>
      <c r="R30">
        <v>-5.2312393526907899</v>
      </c>
      <c r="S30">
        <v>1</v>
      </c>
      <c r="T30">
        <v>2.22727053218496E-4</v>
      </c>
      <c r="U30">
        <v>-3.6917377570495198</v>
      </c>
      <c r="V30">
        <v>1</v>
      </c>
      <c r="W30" s="1">
        <v>1.56850611409969E-8</v>
      </c>
      <c r="X30">
        <v>-5.6538965780251598</v>
      </c>
      <c r="Y30">
        <v>1</v>
      </c>
      <c r="AA30" t="s">
        <v>205</v>
      </c>
      <c r="AC30" t="s">
        <v>377</v>
      </c>
      <c r="AD30" t="s">
        <v>378</v>
      </c>
    </row>
    <row r="31" spans="1:30" x14ac:dyDescent="0.25">
      <c r="A31" t="s">
        <v>52</v>
      </c>
      <c r="B31" s="2" t="s">
        <v>52</v>
      </c>
      <c r="C31" s="2">
        <f>ABS(I31)</f>
        <v>4.520547221405284</v>
      </c>
      <c r="D31" s="2" t="s">
        <v>380</v>
      </c>
      <c r="E31" s="2" t="str">
        <f t="shared" si="0"/>
        <v>diloxanide furoate</v>
      </c>
      <c r="G31" s="2" t="s">
        <v>620</v>
      </c>
      <c r="H31">
        <v>58</v>
      </c>
      <c r="I31" s="2">
        <f>AVERAGE(L31,O31,R31,U31,X31)</f>
        <v>-4.520547221405284</v>
      </c>
      <c r="J31" s="2">
        <f>SUM(M31,P31,S31,V31,Y31)</f>
        <v>5</v>
      </c>
      <c r="K31" s="1">
        <v>4.8231718570543E-7</v>
      </c>
      <c r="L31">
        <v>-5.0332167795768603</v>
      </c>
      <c r="M31">
        <v>1</v>
      </c>
      <c r="N31" s="1">
        <v>3.4726441207938598E-5</v>
      </c>
      <c r="O31">
        <v>-4.1400273527023996</v>
      </c>
      <c r="P31">
        <v>1</v>
      </c>
      <c r="Q31" s="1">
        <v>9.7890158923206395E-7</v>
      </c>
      <c r="R31">
        <v>-4.8958330274999504</v>
      </c>
      <c r="S31">
        <v>1</v>
      </c>
      <c r="T31" s="1">
        <v>3.7733454327236503E-5</v>
      </c>
      <c r="U31">
        <v>-4.1209370392349998</v>
      </c>
      <c r="V31">
        <v>1</v>
      </c>
      <c r="W31" s="1">
        <v>1.02079079416568E-5</v>
      </c>
      <c r="X31">
        <v>-4.4127219080122098</v>
      </c>
      <c r="Y31">
        <v>1</v>
      </c>
      <c r="AA31" t="s">
        <v>206</v>
      </c>
      <c r="AC31" t="s">
        <v>379</v>
      </c>
      <c r="AD31" t="s">
        <v>380</v>
      </c>
    </row>
    <row r="32" spans="1:30" x14ac:dyDescent="0.25">
      <c r="A32" t="s">
        <v>72</v>
      </c>
      <c r="B32" s="2" t="s">
        <v>72</v>
      </c>
      <c r="C32" s="2">
        <f>ABS(I32)</f>
        <v>4.4554661584674502</v>
      </c>
      <c r="D32" s="2" t="s">
        <v>382</v>
      </c>
      <c r="E32" s="2" t="str">
        <f t="shared" si="0"/>
        <v>chlorambucil</v>
      </c>
      <c r="G32" s="2" t="s">
        <v>621</v>
      </c>
      <c r="H32">
        <v>166</v>
      </c>
      <c r="I32" s="2">
        <f>AVERAGE(L32,O32,R32,U32,X32)</f>
        <v>-4.4554661584674502</v>
      </c>
      <c r="J32" s="2">
        <f>SUM(M32,P32,S32,V32,Y32)</f>
        <v>5</v>
      </c>
      <c r="K32" s="1">
        <v>8.5708008587093398E-5</v>
      </c>
      <c r="L32">
        <v>-3.92785176456771</v>
      </c>
      <c r="M32">
        <v>1</v>
      </c>
      <c r="N32" s="1">
        <v>4.4692129725099604E-9</v>
      </c>
      <c r="O32">
        <v>-5.8658189352810703</v>
      </c>
      <c r="P32">
        <v>1</v>
      </c>
      <c r="Q32" s="1">
        <v>1.8232279346642899E-6</v>
      </c>
      <c r="R32">
        <v>-4.7720913252461097</v>
      </c>
      <c r="S32">
        <v>1</v>
      </c>
      <c r="T32" s="1">
        <v>1.52330169101712E-5</v>
      </c>
      <c r="U32">
        <v>-4.32529167556691</v>
      </c>
      <c r="V32">
        <v>1</v>
      </c>
      <c r="W32" s="2">
        <v>7.0847807610062603E-4</v>
      </c>
      <c r="X32">
        <v>-3.3862770916754501</v>
      </c>
      <c r="Y32">
        <v>1</v>
      </c>
      <c r="AA32" t="s">
        <v>207</v>
      </c>
      <c r="AC32" t="s">
        <v>381</v>
      </c>
      <c r="AD32" t="s">
        <v>382</v>
      </c>
    </row>
    <row r="33" spans="1:30" x14ac:dyDescent="0.25">
      <c r="A33" t="s">
        <v>139</v>
      </c>
      <c r="B33" s="2" t="s">
        <v>139</v>
      </c>
      <c r="C33" s="2">
        <f>ABS(I33)</f>
        <v>4.4313930362957903</v>
      </c>
      <c r="D33" s="2" t="s">
        <v>384</v>
      </c>
      <c r="E33" s="2" t="str">
        <f t="shared" si="0"/>
        <v>2-chloro-2'-deoxyadenosine</v>
      </c>
      <c r="G33" s="2" t="s">
        <v>384</v>
      </c>
      <c r="H33">
        <v>49</v>
      </c>
      <c r="I33" s="2">
        <f>AVERAGE(L33,O33,R33,U33,X33)</f>
        <v>-4.4313930362957903</v>
      </c>
      <c r="J33" s="2">
        <f>SUM(M33,P33,S33,V33,Y33)</f>
        <v>5</v>
      </c>
      <c r="K33" s="1">
        <v>1.5437951674990201E-5</v>
      </c>
      <c r="L33">
        <v>-4.3223450263474401</v>
      </c>
      <c r="M33">
        <v>1</v>
      </c>
      <c r="N33" s="1">
        <v>7.7004228126172002E-8</v>
      </c>
      <c r="O33">
        <v>-5.37401083336177</v>
      </c>
      <c r="P33">
        <v>1</v>
      </c>
      <c r="Q33" s="1">
        <v>9.4420052647728608E-6</v>
      </c>
      <c r="R33">
        <v>-4.4295725350470603</v>
      </c>
      <c r="S33">
        <v>1</v>
      </c>
      <c r="T33">
        <v>5.6079350321845895E-4</v>
      </c>
      <c r="U33">
        <v>-3.44990035743775</v>
      </c>
      <c r="V33">
        <v>1</v>
      </c>
      <c r="W33" s="1">
        <v>4.6245601858317504E-6</v>
      </c>
      <c r="X33">
        <v>-4.5811364292849301</v>
      </c>
      <c r="Y33">
        <v>1</v>
      </c>
      <c r="AA33" t="s">
        <v>208</v>
      </c>
      <c r="AC33" t="s">
        <v>383</v>
      </c>
      <c r="AD33" t="s">
        <v>384</v>
      </c>
    </row>
    <row r="34" spans="1:30" x14ac:dyDescent="0.25">
      <c r="A34" t="s">
        <v>16</v>
      </c>
      <c r="B34" s="2" t="s">
        <v>16</v>
      </c>
      <c r="C34" s="2">
        <f>ABS(I34)</f>
        <v>4.113247693065377</v>
      </c>
      <c r="D34" s="2" t="s">
        <v>386</v>
      </c>
      <c r="E34" s="2" t="str">
        <f t="shared" si="0"/>
        <v>bacitracin</v>
      </c>
      <c r="G34" s="2" t="s">
        <v>622</v>
      </c>
      <c r="H34">
        <v>11</v>
      </c>
      <c r="I34" s="2">
        <f>AVERAGE(L34,O34,R34,U34,X34)</f>
        <v>-4.113247693065377</v>
      </c>
      <c r="J34" s="2">
        <f>SUM(M34,P34,S34,V34,Y34)</f>
        <v>5</v>
      </c>
      <c r="K34" s="1">
        <v>8.1489870182818304E-5</v>
      </c>
      <c r="L34">
        <v>-3.9399756789614102</v>
      </c>
      <c r="M34">
        <v>1</v>
      </c>
      <c r="N34" s="1">
        <v>9.3079726029119003E-8</v>
      </c>
      <c r="O34">
        <v>-5.3397404827987396</v>
      </c>
      <c r="P34">
        <v>1</v>
      </c>
      <c r="Q34" s="2">
        <v>3.9985010524107002E-4</v>
      </c>
      <c r="R34">
        <v>-3.54018271226232</v>
      </c>
      <c r="S34">
        <v>1</v>
      </c>
      <c r="T34">
        <v>1.32133001723024E-4</v>
      </c>
      <c r="U34">
        <v>-3.8224486473403401</v>
      </c>
      <c r="V34">
        <v>1</v>
      </c>
      <c r="W34" s="1">
        <v>8.7130189616021805E-5</v>
      </c>
      <c r="X34">
        <v>-3.9238909439640799</v>
      </c>
      <c r="Y34">
        <v>1</v>
      </c>
      <c r="AA34" t="s">
        <v>209</v>
      </c>
      <c r="AC34" t="s">
        <v>385</v>
      </c>
      <c r="AD34" t="s">
        <v>386</v>
      </c>
    </row>
    <row r="35" spans="1:30" x14ac:dyDescent="0.25">
      <c r="A35" t="s">
        <v>44</v>
      </c>
      <c r="B35" s="2" t="s">
        <v>44</v>
      </c>
      <c r="C35" s="2">
        <f>ABS(I35)</f>
        <v>3.8187910010494619</v>
      </c>
      <c r="D35" s="2" t="s">
        <v>388</v>
      </c>
      <c r="E35" s="4" t="str">
        <f t="shared" si="0"/>
        <v>s1222</v>
      </c>
      <c r="G35" s="2" t="s">
        <v>388</v>
      </c>
      <c r="H35">
        <v>66</v>
      </c>
      <c r="I35" s="2">
        <f>AVERAGE(L35,O35,R35,U35,X35)</f>
        <v>-3.8187910010494619</v>
      </c>
      <c r="J35" s="2">
        <f>SUM(M35,P35,S35,V35,Y35)</f>
        <v>5</v>
      </c>
      <c r="K35" s="2">
        <v>3.8409072708343102E-4</v>
      </c>
      <c r="L35">
        <v>-3.55078041564802</v>
      </c>
      <c r="M35">
        <v>1</v>
      </c>
      <c r="N35" s="1">
        <v>2.2148267118618899E-6</v>
      </c>
      <c r="O35">
        <v>-4.7327642581969602</v>
      </c>
      <c r="P35">
        <v>1</v>
      </c>
      <c r="Q35" s="2">
        <v>2.8386931356792999E-4</v>
      </c>
      <c r="R35">
        <v>-3.62959221156594</v>
      </c>
      <c r="S35">
        <v>1</v>
      </c>
      <c r="T35" s="2">
        <v>4.5622234622006103E-4</v>
      </c>
      <c r="U35">
        <v>-3.5052245328055101</v>
      </c>
      <c r="V35">
        <v>1</v>
      </c>
      <c r="W35" s="2">
        <v>2.3729702997049099E-4</v>
      </c>
      <c r="X35">
        <v>-3.67559358703088</v>
      </c>
      <c r="Y35">
        <v>1</v>
      </c>
      <c r="AA35" t="s">
        <v>210</v>
      </c>
      <c r="AC35" t="s">
        <v>387</v>
      </c>
      <c r="AD35" t="s">
        <v>388</v>
      </c>
    </row>
    <row r="36" spans="1:30" x14ac:dyDescent="0.25">
      <c r="A36" t="s">
        <v>31</v>
      </c>
      <c r="B36" s="2" t="s">
        <v>31</v>
      </c>
      <c r="C36" s="2">
        <f>ABS(I36)</f>
        <v>5.7248033947522288</v>
      </c>
      <c r="D36" s="2" t="s">
        <v>390</v>
      </c>
      <c r="E36" s="2" t="str">
        <f t="shared" si="0"/>
        <v>meloxicam</v>
      </c>
      <c r="G36" s="2" t="s">
        <v>390</v>
      </c>
      <c r="H36">
        <v>82</v>
      </c>
      <c r="I36" s="2">
        <f>AVERAGE(L36,O36,R36,U36,X36)</f>
        <v>5.7248033947522288</v>
      </c>
      <c r="J36" s="2">
        <f>SUM(M36,P36,S36,V36,Y36)</f>
        <v>4</v>
      </c>
      <c r="K36" s="1">
        <v>3.7708670743972299E-13</v>
      </c>
      <c r="L36">
        <v>7.26354077072107</v>
      </c>
      <c r="M36">
        <v>1</v>
      </c>
      <c r="N36" s="1">
        <v>3.8391631353499799E-8</v>
      </c>
      <c r="O36">
        <v>5.49809490038764</v>
      </c>
      <c r="P36">
        <v>1</v>
      </c>
      <c r="Q36" s="1">
        <v>1.32075820847185E-9</v>
      </c>
      <c r="R36">
        <v>6.0648512638882597</v>
      </c>
      <c r="S36">
        <v>1</v>
      </c>
      <c r="T36">
        <v>1.84151294893517E-2</v>
      </c>
      <c r="U36">
        <v>2.3571636475278401</v>
      </c>
      <c r="V36">
        <v>0</v>
      </c>
      <c r="W36" s="1">
        <v>1.00406423787787E-13</v>
      </c>
      <c r="X36">
        <v>7.4403663912363296</v>
      </c>
      <c r="Y36">
        <v>1</v>
      </c>
      <c r="AA36" t="s">
        <v>211</v>
      </c>
      <c r="AC36" t="s">
        <v>389</v>
      </c>
      <c r="AD36" t="s">
        <v>390</v>
      </c>
    </row>
    <row r="37" spans="1:30" x14ac:dyDescent="0.25">
      <c r="A37" t="s">
        <v>88</v>
      </c>
      <c r="B37" s="2" t="s">
        <v>88</v>
      </c>
      <c r="C37" s="2">
        <f>ABS(I37)</f>
        <v>5.2973291636282198</v>
      </c>
      <c r="D37" s="2" t="s">
        <v>392</v>
      </c>
      <c r="E37" s="2" t="str">
        <f t="shared" si="0"/>
        <v>valproic-acid</v>
      </c>
      <c r="G37" s="2" t="s">
        <v>392</v>
      </c>
      <c r="H37">
        <v>111</v>
      </c>
      <c r="I37" s="2">
        <f>AVERAGE(L37,O37,R37,U37,X37)</f>
        <v>-5.2973291636282198</v>
      </c>
      <c r="J37" s="2">
        <f>SUM(M37,P37,S37,V37,Y37)</f>
        <v>4</v>
      </c>
      <c r="K37" s="1">
        <v>1.9962835493491901E-11</v>
      </c>
      <c r="L37">
        <v>-6.70629471013648</v>
      </c>
      <c r="M37">
        <v>1</v>
      </c>
      <c r="N37" s="1">
        <v>5.0876560166015297E-7</v>
      </c>
      <c r="O37">
        <v>-5.0229772988732897</v>
      </c>
      <c r="P37">
        <v>1</v>
      </c>
      <c r="Q37" s="1">
        <v>3.2086138363391799E-7</v>
      </c>
      <c r="R37">
        <v>-5.1107623590806703</v>
      </c>
      <c r="S37">
        <v>1</v>
      </c>
      <c r="T37" s="2">
        <v>9.5238933194903494E-2</v>
      </c>
      <c r="U37">
        <v>-1.6683869700267</v>
      </c>
      <c r="V37">
        <v>0</v>
      </c>
      <c r="W37" s="1">
        <v>1.4845322573090399E-15</v>
      </c>
      <c r="X37">
        <v>-7.9782244800239601</v>
      </c>
      <c r="Y37">
        <v>1</v>
      </c>
      <c r="AA37" t="s">
        <v>212</v>
      </c>
      <c r="AC37" t="s">
        <v>391</v>
      </c>
      <c r="AD37" t="s">
        <v>392</v>
      </c>
    </row>
    <row r="38" spans="1:30" x14ac:dyDescent="0.25">
      <c r="A38" t="s">
        <v>45</v>
      </c>
      <c r="B38" s="2" t="s">
        <v>45</v>
      </c>
      <c r="C38" s="2">
        <f>ABS(I38)</f>
        <v>5.0187075617502677</v>
      </c>
      <c r="D38" s="2" t="s">
        <v>394</v>
      </c>
      <c r="E38" s="4" t="str">
        <f t="shared" si="0"/>
        <v>s1252</v>
      </c>
      <c r="G38" s="2" t="s">
        <v>394</v>
      </c>
      <c r="H38">
        <v>63</v>
      </c>
      <c r="I38" s="2">
        <f>AVERAGE(L38,O38,R38,U38,X38)</f>
        <v>-5.0187075617502677</v>
      </c>
      <c r="J38" s="2">
        <f>SUM(M38,P38,S38,V38,Y38)</f>
        <v>4</v>
      </c>
      <c r="K38" s="1">
        <v>3.25803867061906E-8</v>
      </c>
      <c r="L38">
        <v>-5.5269725748749101</v>
      </c>
      <c r="M38">
        <v>1</v>
      </c>
      <c r="N38" s="1">
        <v>1.2405209986010601E-8</v>
      </c>
      <c r="O38">
        <v>-5.6940618672811603</v>
      </c>
      <c r="P38">
        <v>1</v>
      </c>
      <c r="Q38" s="1">
        <v>1.7790743823562701E-8</v>
      </c>
      <c r="R38">
        <v>-5.6322171872223699</v>
      </c>
      <c r="S38">
        <v>1</v>
      </c>
      <c r="T38">
        <v>1.53744887490784E-2</v>
      </c>
      <c r="U38">
        <v>-2.4234353687321302</v>
      </c>
      <c r="V38">
        <v>0</v>
      </c>
      <c r="W38" s="1">
        <v>5.99666167007608E-9</v>
      </c>
      <c r="X38">
        <v>-5.8168508106407701</v>
      </c>
      <c r="Y38">
        <v>1</v>
      </c>
      <c r="AA38" t="s">
        <v>213</v>
      </c>
      <c r="AC38" t="s">
        <v>393</v>
      </c>
      <c r="AD38" t="s">
        <v>394</v>
      </c>
    </row>
    <row r="39" spans="1:30" x14ac:dyDescent="0.25">
      <c r="A39" t="s">
        <v>93</v>
      </c>
      <c r="B39" s="2" t="s">
        <v>93</v>
      </c>
      <c r="C39" s="2">
        <f>ABS(I39)</f>
        <v>4.8449070482833436</v>
      </c>
      <c r="D39" s="2" t="s">
        <v>396</v>
      </c>
      <c r="E39" s="2" t="str">
        <f t="shared" si="0"/>
        <v>tyloxapol</v>
      </c>
      <c r="G39" s="2" t="s">
        <v>623</v>
      </c>
      <c r="H39">
        <v>11</v>
      </c>
      <c r="I39" s="2">
        <f>AVERAGE(L39,O39,R39,U39,X39)</f>
        <v>-4.8449070482833436</v>
      </c>
      <c r="J39" s="2">
        <f>SUM(M39,P39,S39,V39,Y39)</f>
        <v>4</v>
      </c>
      <c r="K39" s="1">
        <v>1.73893315120662E-6</v>
      </c>
      <c r="L39">
        <v>-4.7816140316640698</v>
      </c>
      <c r="M39">
        <v>1</v>
      </c>
      <c r="N39" s="1">
        <v>9.4429717927942499E-14</v>
      </c>
      <c r="O39">
        <v>-7.4484688518994302</v>
      </c>
      <c r="P39">
        <v>1</v>
      </c>
      <c r="Q39" s="1">
        <v>1.45606843859132E-6</v>
      </c>
      <c r="R39">
        <v>-4.8171724441616899</v>
      </c>
      <c r="S39">
        <v>1</v>
      </c>
      <c r="T39">
        <v>1.3348328263214301E-2</v>
      </c>
      <c r="U39">
        <v>-2.4743381623406999</v>
      </c>
      <c r="V39">
        <v>0</v>
      </c>
      <c r="W39" s="1">
        <v>2.5643959697865701E-6</v>
      </c>
      <c r="X39">
        <v>-4.7029417513508296</v>
      </c>
      <c r="Y39">
        <v>1</v>
      </c>
      <c r="AA39" t="s">
        <v>214</v>
      </c>
      <c r="AC39" t="s">
        <v>395</v>
      </c>
      <c r="AD39" t="s">
        <v>396</v>
      </c>
    </row>
    <row r="40" spans="1:30" x14ac:dyDescent="0.25">
      <c r="A40" t="s">
        <v>121</v>
      </c>
      <c r="B40" s="2" t="s">
        <v>121</v>
      </c>
      <c r="C40" s="2">
        <f>ABS(I40)</f>
        <v>4.6822511264283522</v>
      </c>
      <c r="D40" s="2" t="s">
        <v>398</v>
      </c>
      <c r="E40" s="2" t="str">
        <f t="shared" si="0"/>
        <v>azithromycin</v>
      </c>
      <c r="G40" s="2" t="s">
        <v>398</v>
      </c>
      <c r="H40">
        <v>57</v>
      </c>
      <c r="I40" s="2">
        <f>AVERAGE(L40,O40,R40,U40,X40)</f>
        <v>4.6822511264283522</v>
      </c>
      <c r="J40" s="2">
        <f>SUM(M40,P40,S40,V40,Y40)</f>
        <v>4</v>
      </c>
      <c r="K40" s="1">
        <v>3.28418503383232E-6</v>
      </c>
      <c r="L40">
        <v>4.6521961190774102</v>
      </c>
      <c r="M40">
        <v>1</v>
      </c>
      <c r="N40" s="1">
        <v>7.3519413617856496E-6</v>
      </c>
      <c r="O40">
        <v>4.4832363755142897</v>
      </c>
      <c r="P40">
        <v>1</v>
      </c>
      <c r="Q40" s="1">
        <v>9.5646088050959802E-8</v>
      </c>
      <c r="R40">
        <v>5.3348072796403798</v>
      </c>
      <c r="S40">
        <v>1</v>
      </c>
      <c r="T40">
        <v>5.5166959420134502E-3</v>
      </c>
      <c r="U40">
        <v>2.7752047800672401</v>
      </c>
      <c r="V40">
        <v>0</v>
      </c>
      <c r="W40" s="1">
        <v>7.0122766605689498E-10</v>
      </c>
      <c r="X40">
        <v>6.1658110778424398</v>
      </c>
      <c r="Y40">
        <v>1</v>
      </c>
      <c r="AA40" t="s">
        <v>215</v>
      </c>
      <c r="AC40" t="s">
        <v>397</v>
      </c>
      <c r="AD40" t="s">
        <v>398</v>
      </c>
    </row>
    <row r="41" spans="1:30" x14ac:dyDescent="0.25">
      <c r="A41" t="s">
        <v>28</v>
      </c>
      <c r="B41" s="2" t="s">
        <v>28</v>
      </c>
      <c r="C41" s="2">
        <f>ABS(I41)</f>
        <v>4.6656420605203621</v>
      </c>
      <c r="D41" s="2" t="s">
        <v>400</v>
      </c>
      <c r="E41" s="2" t="str">
        <f t="shared" si="0"/>
        <v>bendroflumethiazide</v>
      </c>
      <c r="G41" s="2" t="s">
        <v>624</v>
      </c>
      <c r="H41">
        <v>96</v>
      </c>
      <c r="I41" s="2">
        <f>AVERAGE(L41,O41,R41,U41,X41)</f>
        <v>-4.6656420605203621</v>
      </c>
      <c r="J41" s="2">
        <f>SUM(M41,P41,S41,V41,Y41)</f>
        <v>4</v>
      </c>
      <c r="K41" s="1">
        <v>5.9516947177118297E-5</v>
      </c>
      <c r="L41">
        <v>-4.0147178592885799</v>
      </c>
      <c r="M41">
        <v>1</v>
      </c>
      <c r="N41" s="1">
        <v>2.7791217100416998E-6</v>
      </c>
      <c r="O41">
        <v>-4.6865034248587296</v>
      </c>
      <c r="P41">
        <v>1</v>
      </c>
      <c r="Q41" s="1">
        <v>5.0280043802161701E-9</v>
      </c>
      <c r="R41">
        <v>-5.8462426567712003</v>
      </c>
      <c r="S41">
        <v>1</v>
      </c>
      <c r="T41" s="2">
        <v>2.8351447689560199E-3</v>
      </c>
      <c r="U41">
        <v>-2.9850688771729099</v>
      </c>
      <c r="V41">
        <v>0</v>
      </c>
      <c r="W41" s="1">
        <v>6.8045921114624703E-9</v>
      </c>
      <c r="X41">
        <v>-5.7956774845103904</v>
      </c>
      <c r="Y41">
        <v>1</v>
      </c>
      <c r="AA41" t="s">
        <v>216</v>
      </c>
      <c r="AC41" t="s">
        <v>399</v>
      </c>
      <c r="AD41" t="s">
        <v>400</v>
      </c>
    </row>
    <row r="42" spans="1:30" x14ac:dyDescent="0.25">
      <c r="A42" t="s">
        <v>112</v>
      </c>
      <c r="B42" s="2" t="s">
        <v>112</v>
      </c>
      <c r="C42" s="2">
        <f>ABS(I42)</f>
        <v>4.6321821129779064</v>
      </c>
      <c r="D42" s="2" t="s">
        <v>401</v>
      </c>
      <c r="E42" s="4" t="str">
        <f t="shared" si="0"/>
        <v>hy-50895</v>
      </c>
      <c r="G42" s="2" t="s">
        <v>401</v>
      </c>
      <c r="H42">
        <v>67</v>
      </c>
      <c r="I42" s="2">
        <f>AVERAGE(L42,O42,R42,U42,X42)</f>
        <v>-4.6321821129779064</v>
      </c>
      <c r="J42" s="2">
        <f>SUM(M42,P42,S42,V42,Y42)</f>
        <v>4</v>
      </c>
      <c r="K42" s="1">
        <v>1.22363175115342E-5</v>
      </c>
      <c r="L42">
        <v>-4.3733342154783896</v>
      </c>
      <c r="M42">
        <v>1</v>
      </c>
      <c r="N42" s="1">
        <v>4.6362297043101302E-11</v>
      </c>
      <c r="O42">
        <v>-6.5821725825104203</v>
      </c>
      <c r="P42">
        <v>1</v>
      </c>
      <c r="Q42">
        <v>9.1301821976426997E-4</v>
      </c>
      <c r="R42">
        <v>-3.31604286971627</v>
      </c>
      <c r="S42">
        <v>0</v>
      </c>
      <c r="T42">
        <v>2.1668086061272599E-4</v>
      </c>
      <c r="U42">
        <v>-3.6987301017940299</v>
      </c>
      <c r="V42">
        <v>1</v>
      </c>
      <c r="W42" s="1">
        <v>2.09582837553319E-7</v>
      </c>
      <c r="X42">
        <v>-5.1906307953904198</v>
      </c>
      <c r="Y42">
        <v>1</v>
      </c>
      <c r="AA42" t="s">
        <v>217</v>
      </c>
      <c r="AC42" t="s">
        <v>343</v>
      </c>
      <c r="AD42" t="s">
        <v>401</v>
      </c>
    </row>
    <row r="43" spans="1:30" x14ac:dyDescent="0.25">
      <c r="A43" t="s">
        <v>7</v>
      </c>
      <c r="B43" s="2" t="s">
        <v>7</v>
      </c>
      <c r="C43" s="2">
        <f>ABS(I43)</f>
        <v>4.6255338835775506</v>
      </c>
      <c r="D43" s="2" t="s">
        <v>403</v>
      </c>
      <c r="E43" s="2" t="str">
        <f t="shared" si="0"/>
        <v>(+-)-epinephrine</v>
      </c>
      <c r="G43" s="2" t="s">
        <v>403</v>
      </c>
      <c r="H43">
        <v>45</v>
      </c>
      <c r="I43" s="2">
        <f>AVERAGE(L43,O43,R43,U43,X43)</f>
        <v>-4.6255338835775506</v>
      </c>
      <c r="J43" s="2">
        <f>SUM(M43,P43,S43,V43,Y43)</f>
        <v>4</v>
      </c>
      <c r="K43" s="2">
        <v>1.01526392775028E-2</v>
      </c>
      <c r="L43">
        <v>-2.5705867594414298</v>
      </c>
      <c r="M43">
        <v>0</v>
      </c>
      <c r="N43" s="1">
        <v>1.7602767066657E-6</v>
      </c>
      <c r="O43">
        <v>-4.77916160256685</v>
      </c>
      <c r="P43">
        <v>1</v>
      </c>
      <c r="Q43" s="1">
        <v>4.70593171124776E-7</v>
      </c>
      <c r="R43">
        <v>-5.0379301229733802</v>
      </c>
      <c r="S43">
        <v>1</v>
      </c>
      <c r="T43" s="1">
        <v>4.5580920849755699E-7</v>
      </c>
      <c r="U43">
        <v>-5.0440377936719996</v>
      </c>
      <c r="V43">
        <v>1</v>
      </c>
      <c r="W43" s="1">
        <v>1.2268457375384699E-8</v>
      </c>
      <c r="X43">
        <v>-5.6959531392340903</v>
      </c>
      <c r="Y43">
        <v>1</v>
      </c>
      <c r="AA43" t="s">
        <v>218</v>
      </c>
      <c r="AC43" t="s">
        <v>402</v>
      </c>
      <c r="AD43" t="s">
        <v>403</v>
      </c>
    </row>
    <row r="44" spans="1:30" x14ac:dyDescent="0.25">
      <c r="A44" t="s">
        <v>62</v>
      </c>
      <c r="B44" s="2" t="s">
        <v>62</v>
      </c>
      <c r="C44" s="2">
        <f>ABS(I44)</f>
        <v>4.6220284835432288</v>
      </c>
      <c r="D44" s="2" t="s">
        <v>405</v>
      </c>
      <c r="E44" s="2" t="str">
        <f t="shared" si="0"/>
        <v>beta-estradiol</v>
      </c>
      <c r="G44" s="2" t="s">
        <v>405</v>
      </c>
      <c r="H44">
        <v>45</v>
      </c>
      <c r="I44" s="2">
        <f>AVERAGE(L44,O44,R44,U44,X44)</f>
        <v>-4.6220284835432288</v>
      </c>
      <c r="J44" s="2">
        <f>SUM(M44,P44,S44,V44,Y44)</f>
        <v>4</v>
      </c>
      <c r="K44" s="1">
        <v>1.6712325099266399E-6</v>
      </c>
      <c r="L44">
        <v>-4.7895890135216499</v>
      </c>
      <c r="M44">
        <v>1</v>
      </c>
      <c r="N44" s="1">
        <v>1.14338238137989E-8</v>
      </c>
      <c r="O44">
        <v>-5.7079600641047801</v>
      </c>
      <c r="P44">
        <v>1</v>
      </c>
      <c r="Q44" s="2">
        <v>4.8717165648053698E-4</v>
      </c>
      <c r="R44">
        <v>-3.4877124801851802</v>
      </c>
      <c r="S44">
        <v>1</v>
      </c>
      <c r="T44">
        <v>8.4310954604088304E-3</v>
      </c>
      <c r="U44">
        <v>-2.63430001300001</v>
      </c>
      <c r="V44">
        <v>0</v>
      </c>
      <c r="W44" s="1">
        <v>8.5506065565172505E-11</v>
      </c>
      <c r="X44">
        <v>-6.4905808469045203</v>
      </c>
      <c r="Y44">
        <v>1</v>
      </c>
      <c r="AA44" t="s">
        <v>219</v>
      </c>
      <c r="AC44" t="s">
        <v>404</v>
      </c>
      <c r="AD44" t="s">
        <v>405</v>
      </c>
    </row>
    <row r="45" spans="1:30" x14ac:dyDescent="0.25">
      <c r="A45" t="s">
        <v>129</v>
      </c>
      <c r="B45" s="2" t="s">
        <v>129</v>
      </c>
      <c r="C45" s="2">
        <f>ABS(I45)</f>
        <v>4.6169737811681753</v>
      </c>
      <c r="D45" s="2" t="s">
        <v>407</v>
      </c>
      <c r="E45" s="2" t="str">
        <f t="shared" si="0"/>
        <v>vorinostat</v>
      </c>
      <c r="G45" s="2" t="s">
        <v>407</v>
      </c>
      <c r="H45">
        <v>3878</v>
      </c>
      <c r="I45" s="2">
        <f>AVERAGE(L45,O45,R45,U45,X45)</f>
        <v>-4.6169737811681753</v>
      </c>
      <c r="J45" s="2">
        <f>SUM(M45,P45,S45,V45,Y45)</f>
        <v>4</v>
      </c>
      <c r="K45" s="1">
        <v>1.4223711945357501E-6</v>
      </c>
      <c r="L45">
        <v>-4.8218440671713303</v>
      </c>
      <c r="M45">
        <v>1</v>
      </c>
      <c r="N45" s="1">
        <v>2.63728351459054E-8</v>
      </c>
      <c r="O45">
        <v>-5.5639547551563</v>
      </c>
      <c r="P45">
        <v>1</v>
      </c>
      <c r="Q45">
        <v>1.9145143597857201E-3</v>
      </c>
      <c r="R45">
        <v>-3.1031826595934202</v>
      </c>
      <c r="S45">
        <v>0</v>
      </c>
      <c r="T45" s="1">
        <v>5.04019264285567E-5</v>
      </c>
      <c r="U45">
        <v>-4.0537553546338803</v>
      </c>
      <c r="V45">
        <v>1</v>
      </c>
      <c r="W45" s="1">
        <v>2.9881079244251701E-8</v>
      </c>
      <c r="X45">
        <v>-5.5421320692859499</v>
      </c>
      <c r="Y45">
        <v>1</v>
      </c>
      <c r="AA45" t="s">
        <v>220</v>
      </c>
      <c r="AC45" t="s">
        <v>406</v>
      </c>
      <c r="AD45" t="s">
        <v>407</v>
      </c>
    </row>
    <row r="46" spans="1:30" x14ac:dyDescent="0.25">
      <c r="A46" t="s">
        <v>123</v>
      </c>
      <c r="B46" s="2" t="s">
        <v>123</v>
      </c>
      <c r="C46" s="2">
        <f>ABS(I46)</f>
        <v>4.556055573764306</v>
      </c>
      <c r="D46" s="2" t="s">
        <v>409</v>
      </c>
      <c r="E46" s="2" t="str">
        <f t="shared" si="0"/>
        <v>rizatriptan benzoate</v>
      </c>
      <c r="G46" s="2" t="s">
        <v>625</v>
      </c>
      <c r="H46">
        <v>47</v>
      </c>
      <c r="I46" s="2">
        <f>AVERAGE(L46,O46,R46,U46,X46)</f>
        <v>4.556055573764306</v>
      </c>
      <c r="J46" s="2">
        <f>SUM(M46,P46,S46,V46,Y46)</f>
        <v>4</v>
      </c>
      <c r="K46" s="1">
        <v>5.0515350768616701E-6</v>
      </c>
      <c r="L46">
        <v>4.5626359992648302</v>
      </c>
      <c r="M46">
        <v>1</v>
      </c>
      <c r="N46" s="1">
        <v>5.7246215407287702E-6</v>
      </c>
      <c r="O46">
        <v>4.5363129492884102</v>
      </c>
      <c r="P46">
        <v>1</v>
      </c>
      <c r="Q46" s="1">
        <v>9.2182841135208095E-10</v>
      </c>
      <c r="R46">
        <v>6.1223886403781904</v>
      </c>
      <c r="S46">
        <v>1</v>
      </c>
      <c r="T46">
        <v>2.44579478159224E-2</v>
      </c>
      <c r="U46">
        <v>2.2498582046534699</v>
      </c>
      <c r="V46">
        <v>0</v>
      </c>
      <c r="W46" s="1">
        <v>1.10178713277796E-7</v>
      </c>
      <c r="X46">
        <v>5.3090820752366303</v>
      </c>
      <c r="Y46">
        <v>1</v>
      </c>
      <c r="AA46" t="s">
        <v>221</v>
      </c>
      <c r="AC46" t="s">
        <v>408</v>
      </c>
      <c r="AD46" t="s">
        <v>409</v>
      </c>
    </row>
    <row r="47" spans="1:30" x14ac:dyDescent="0.25">
      <c r="A47" t="s">
        <v>57</v>
      </c>
      <c r="B47" s="2" t="s">
        <v>57</v>
      </c>
      <c r="C47" s="2">
        <f>ABS(I47)</f>
        <v>4.5435191973177265</v>
      </c>
      <c r="D47" s="2" t="s">
        <v>410</v>
      </c>
      <c r="E47" s="2" t="str">
        <f t="shared" si="0"/>
        <v>gemcitabine</v>
      </c>
      <c r="G47" s="2" t="s">
        <v>410</v>
      </c>
      <c r="H47">
        <v>281</v>
      </c>
      <c r="I47" s="2">
        <f>AVERAGE(L47,O47,R47,U47,X47)</f>
        <v>-4.5435191973177265</v>
      </c>
      <c r="J47" s="2">
        <f>SUM(M47,P47,S47,V47,Y47)</f>
        <v>4</v>
      </c>
      <c r="K47">
        <v>1.3634207508612399E-4</v>
      </c>
      <c r="L47">
        <v>-3.81471158731263</v>
      </c>
      <c r="M47">
        <v>1</v>
      </c>
      <c r="N47" s="1">
        <v>4.4761809694843397E-12</v>
      </c>
      <c r="O47">
        <v>-6.9212682037846003</v>
      </c>
      <c r="P47">
        <v>1</v>
      </c>
      <c r="Q47" s="1">
        <v>1.0581403771860299E-5</v>
      </c>
      <c r="R47">
        <v>-4.4049382039744698</v>
      </c>
      <c r="S47">
        <v>1</v>
      </c>
      <c r="T47" s="1">
        <v>4.1378132768587896E-6</v>
      </c>
      <c r="U47">
        <v>-4.6043373153927396</v>
      </c>
      <c r="V47">
        <v>1</v>
      </c>
      <c r="W47" s="2">
        <v>2.95538553083315E-3</v>
      </c>
      <c r="X47">
        <v>-2.97234067612419</v>
      </c>
      <c r="Y47">
        <v>0</v>
      </c>
      <c r="AA47" t="s">
        <v>222</v>
      </c>
      <c r="AC47" t="s">
        <v>332</v>
      </c>
      <c r="AD47" t="s">
        <v>410</v>
      </c>
    </row>
    <row r="48" spans="1:30" x14ac:dyDescent="0.25">
      <c r="A48" t="s">
        <v>141</v>
      </c>
      <c r="B48" s="2" t="s">
        <v>141</v>
      </c>
      <c r="C48" s="2">
        <f>ABS(I48)</f>
        <v>4.4958076056826677</v>
      </c>
      <c r="D48" s="2" t="s">
        <v>412</v>
      </c>
      <c r="E48" s="2" t="str">
        <f t="shared" si="0"/>
        <v>isocarboxazid</v>
      </c>
      <c r="G48" s="2" t="s">
        <v>412</v>
      </c>
      <c r="H48">
        <v>77</v>
      </c>
      <c r="I48" s="2">
        <f>AVERAGE(L48,O48,R48,U48,X48)</f>
        <v>4.4958076056826677</v>
      </c>
      <c r="J48" s="2">
        <f>SUM(M48,P48,S48,V48,Y48)</f>
        <v>4</v>
      </c>
      <c r="K48" s="1">
        <v>2.6998999781380702E-5</v>
      </c>
      <c r="L48">
        <v>4.1974057180903799</v>
      </c>
      <c r="M48">
        <v>1</v>
      </c>
      <c r="N48" s="1">
        <v>6.8589516047708502E-5</v>
      </c>
      <c r="O48">
        <v>3.9811262102584601</v>
      </c>
      <c r="P48">
        <v>1</v>
      </c>
      <c r="Q48" s="1">
        <v>1.0738890211216199E-8</v>
      </c>
      <c r="R48">
        <v>5.7186259491320799</v>
      </c>
      <c r="S48">
        <v>1</v>
      </c>
      <c r="T48">
        <v>2.2938942125695101E-2</v>
      </c>
      <c r="U48">
        <v>2.2744500330025899</v>
      </c>
      <c r="V48">
        <v>0</v>
      </c>
      <c r="W48" s="1">
        <v>2.8370660421423799E-10</v>
      </c>
      <c r="X48">
        <v>6.3074301179298304</v>
      </c>
      <c r="Y48">
        <v>1</v>
      </c>
      <c r="AA48" t="s">
        <v>223</v>
      </c>
      <c r="AC48" t="s">
        <v>411</v>
      </c>
      <c r="AD48" t="s">
        <v>412</v>
      </c>
    </row>
    <row r="49" spans="1:30" x14ac:dyDescent="0.25">
      <c r="A49" t="s">
        <v>75</v>
      </c>
      <c r="B49" s="2" t="s">
        <v>75</v>
      </c>
      <c r="C49" s="2">
        <f>ABS(I49)</f>
        <v>4.4676505783603497</v>
      </c>
      <c r="D49" s="2" t="s">
        <v>414</v>
      </c>
      <c r="E49" s="2" t="str">
        <f t="shared" si="0"/>
        <v>azathioprine</v>
      </c>
      <c r="G49" s="2" t="s">
        <v>414</v>
      </c>
      <c r="H49">
        <v>82</v>
      </c>
      <c r="I49" s="2">
        <f>AVERAGE(L49,O49,R49,U49,X49)</f>
        <v>-4.4676505783603497</v>
      </c>
      <c r="J49" s="2">
        <f>SUM(M49,P49,S49,V49,Y49)</f>
        <v>4</v>
      </c>
      <c r="K49">
        <v>2.5573850280458202E-4</v>
      </c>
      <c r="L49">
        <v>-3.6564437439326101</v>
      </c>
      <c r="M49">
        <v>1</v>
      </c>
      <c r="N49" s="1">
        <v>1.58307617921483E-9</v>
      </c>
      <c r="O49">
        <v>-6.03566679063431</v>
      </c>
      <c r="P49">
        <v>1</v>
      </c>
      <c r="Q49" s="1">
        <v>3.46948830080234E-6</v>
      </c>
      <c r="R49">
        <v>-4.6408679281766396</v>
      </c>
      <c r="S49">
        <v>1</v>
      </c>
      <c r="T49" s="1">
        <v>3.2250780677303401E-7</v>
      </c>
      <c r="U49">
        <v>-5.1097954393826504</v>
      </c>
      <c r="V49">
        <v>1</v>
      </c>
      <c r="W49" s="2">
        <v>3.78580371799286E-3</v>
      </c>
      <c r="X49">
        <v>-2.89547898967554</v>
      </c>
      <c r="Y49">
        <v>0</v>
      </c>
      <c r="AA49" t="s">
        <v>224</v>
      </c>
      <c r="AC49" t="s">
        <v>413</v>
      </c>
      <c r="AD49" t="s">
        <v>414</v>
      </c>
    </row>
    <row r="50" spans="1:30" x14ac:dyDescent="0.25">
      <c r="A50" t="s">
        <v>117</v>
      </c>
      <c r="B50" s="2" t="s">
        <v>117</v>
      </c>
      <c r="C50" s="2">
        <f>ABS(I50)</f>
        <v>4.4583474922822912</v>
      </c>
      <c r="D50" s="2" t="s">
        <v>416</v>
      </c>
      <c r="E50" s="2" t="str">
        <f t="shared" si="0"/>
        <v>phenindione</v>
      </c>
      <c r="G50" s="2" t="s">
        <v>626</v>
      </c>
      <c r="H50">
        <v>12</v>
      </c>
      <c r="I50" s="2">
        <f>AVERAGE(L50,O50,R50,U50,X50)</f>
        <v>4.4583474922822912</v>
      </c>
      <c r="J50" s="2">
        <f>SUM(M50,P50,S50,V50,Y50)</f>
        <v>4</v>
      </c>
      <c r="K50" s="1">
        <v>1.6639287942030399E-8</v>
      </c>
      <c r="L50">
        <v>5.6437425019332199</v>
      </c>
      <c r="M50">
        <v>1</v>
      </c>
      <c r="N50" s="1">
        <v>9.25746163839064E-7</v>
      </c>
      <c r="O50">
        <v>4.90679942679182</v>
      </c>
      <c r="P50">
        <v>1</v>
      </c>
      <c r="Q50" s="2">
        <v>2.9392787977777698E-4</v>
      </c>
      <c r="R50">
        <v>3.6205936112141099</v>
      </c>
      <c r="S50">
        <v>1</v>
      </c>
      <c r="T50" s="2">
        <v>1.77137155686995E-3</v>
      </c>
      <c r="U50">
        <v>3.1261068877601601</v>
      </c>
      <c r="V50">
        <v>0</v>
      </c>
      <c r="W50" s="1">
        <v>5.8989909474060702E-7</v>
      </c>
      <c r="X50">
        <v>4.9944950337121501</v>
      </c>
      <c r="Y50">
        <v>1</v>
      </c>
      <c r="AA50" t="s">
        <v>225</v>
      </c>
      <c r="AC50" t="s">
        <v>415</v>
      </c>
      <c r="AD50" t="s">
        <v>416</v>
      </c>
    </row>
    <row r="51" spans="1:30" x14ac:dyDescent="0.25">
      <c r="A51" t="s">
        <v>40</v>
      </c>
      <c r="B51" s="2" t="s">
        <v>40</v>
      </c>
      <c r="C51" s="2">
        <f>ABS(I51)</f>
        <v>4.4395591628276758</v>
      </c>
      <c r="D51" s="2" t="s">
        <v>417</v>
      </c>
      <c r="E51" s="2" t="str">
        <f t="shared" si="0"/>
        <v>ews-fli-inhibitor</v>
      </c>
      <c r="G51" s="2" t="s">
        <v>627</v>
      </c>
      <c r="H51">
        <v>15</v>
      </c>
      <c r="I51" s="2">
        <f>AVERAGE(L51,O51,R51,U51,X51)</f>
        <v>-4.4395591628276758</v>
      </c>
      <c r="J51" s="2">
        <f>SUM(M51,P51,S51,V51,Y51)</f>
        <v>4</v>
      </c>
      <c r="K51" s="1">
        <v>4.9653594273542802E-6</v>
      </c>
      <c r="L51">
        <v>-4.56624603828375</v>
      </c>
      <c r="M51">
        <v>1</v>
      </c>
      <c r="N51" s="1">
        <v>2.9847239125816198E-10</v>
      </c>
      <c r="O51">
        <v>-6.2995700497489997</v>
      </c>
      <c r="P51">
        <v>1</v>
      </c>
      <c r="Q51" s="1">
        <v>1.7067705993683201E-6</v>
      </c>
      <c r="R51">
        <v>-4.7853647831380197</v>
      </c>
      <c r="S51">
        <v>1</v>
      </c>
      <c r="T51">
        <v>5.0495491287086696E-4</v>
      </c>
      <c r="U51">
        <v>-3.4781141108667999</v>
      </c>
      <c r="V51">
        <v>1</v>
      </c>
      <c r="W51" s="2">
        <v>2.1513572934909299E-3</v>
      </c>
      <c r="X51">
        <v>-3.0685008321008098</v>
      </c>
      <c r="Y51">
        <v>0</v>
      </c>
      <c r="AA51" t="s">
        <v>226</v>
      </c>
      <c r="AC51" t="s">
        <v>357</v>
      </c>
      <c r="AD51" t="s">
        <v>417</v>
      </c>
    </row>
    <row r="52" spans="1:30" x14ac:dyDescent="0.25">
      <c r="A52" t="s">
        <v>48</v>
      </c>
      <c r="B52" s="2" t="s">
        <v>48</v>
      </c>
      <c r="C52" s="2">
        <f>ABS(I52)</f>
        <v>4.4125132758326879</v>
      </c>
      <c r="D52" s="2" t="s">
        <v>419</v>
      </c>
      <c r="E52" s="4" t="str">
        <f t="shared" si="0"/>
        <v>irinotecan hcl )trihydrate)</v>
      </c>
      <c r="G52" s="2" t="s">
        <v>673</v>
      </c>
      <c r="H52">
        <v>36</v>
      </c>
      <c r="I52" s="2">
        <f>AVERAGE(L52,O52,R52,U52,X52)</f>
        <v>-4.4125132758326879</v>
      </c>
      <c r="J52" s="2">
        <f>SUM(M52,P52,S52,V52,Y52)</f>
        <v>4</v>
      </c>
      <c r="K52" s="1">
        <v>3.0535196548641198E-8</v>
      </c>
      <c r="L52">
        <v>-5.5383400366691502</v>
      </c>
      <c r="M52">
        <v>1</v>
      </c>
      <c r="N52" s="1">
        <v>5.4752717464538398E-8</v>
      </c>
      <c r="O52">
        <v>-5.4351423047739704</v>
      </c>
      <c r="P52">
        <v>1</v>
      </c>
      <c r="Q52">
        <v>2.13124097594107E-4</v>
      </c>
      <c r="R52">
        <v>-3.7029295295763398</v>
      </c>
      <c r="S52">
        <v>1</v>
      </c>
      <c r="T52" s="2">
        <v>2.9330619175747401E-2</v>
      </c>
      <c r="U52">
        <v>-2.17901412156312</v>
      </c>
      <c r="V52">
        <v>0</v>
      </c>
      <c r="W52" s="1">
        <v>1.9177300689345501E-7</v>
      </c>
      <c r="X52">
        <v>-5.2071403865808596</v>
      </c>
      <c r="Y52">
        <v>1</v>
      </c>
      <c r="AA52" t="s">
        <v>227</v>
      </c>
      <c r="AC52" t="s">
        <v>418</v>
      </c>
      <c r="AD52" t="s">
        <v>419</v>
      </c>
    </row>
    <row r="53" spans="1:30" x14ac:dyDescent="0.25">
      <c r="A53" t="s">
        <v>133</v>
      </c>
      <c r="B53" s="2" t="s">
        <v>133</v>
      </c>
      <c r="C53" s="2">
        <f>ABS(I53)</f>
        <v>4.3875297773715536</v>
      </c>
      <c r="D53" s="2" t="s">
        <v>421</v>
      </c>
      <c r="E53" s="2" t="str">
        <f t="shared" si="0"/>
        <v>raltitrexed</v>
      </c>
      <c r="G53" s="2" t="s">
        <v>421</v>
      </c>
      <c r="H53">
        <v>49</v>
      </c>
      <c r="I53" s="2">
        <f>AVERAGE(L53,O53,R53,U53,X53)</f>
        <v>-4.3875297773715536</v>
      </c>
      <c r="J53" s="2">
        <f>SUM(M53,P53,S53,V53,Y53)</f>
        <v>4</v>
      </c>
      <c r="K53" s="1">
        <v>9.8211121184005998E-5</v>
      </c>
      <c r="L53">
        <v>-3.89496941552177</v>
      </c>
      <c r="M53">
        <v>1</v>
      </c>
      <c r="N53" s="1">
        <v>2.4220245837671802E-10</v>
      </c>
      <c r="O53">
        <v>-6.3318732272334204</v>
      </c>
      <c r="P53">
        <v>1</v>
      </c>
      <c r="Q53" s="1">
        <v>5.1029248183574402E-5</v>
      </c>
      <c r="R53">
        <v>-4.0508622266657897</v>
      </c>
      <c r="S53">
        <v>1</v>
      </c>
      <c r="T53">
        <v>6.5297221163662499E-3</v>
      </c>
      <c r="U53">
        <v>-2.7199224850874302</v>
      </c>
      <c r="V53">
        <v>0</v>
      </c>
      <c r="W53" s="1">
        <v>7.8113944376667002E-7</v>
      </c>
      <c r="X53">
        <v>-4.9400215323493599</v>
      </c>
      <c r="Y53">
        <v>1</v>
      </c>
      <c r="AA53" t="s">
        <v>228</v>
      </c>
      <c r="AC53" t="s">
        <v>420</v>
      </c>
      <c r="AD53" t="s">
        <v>421</v>
      </c>
    </row>
    <row r="54" spans="1:30" x14ac:dyDescent="0.25">
      <c r="A54" t="s">
        <v>8</v>
      </c>
      <c r="B54" s="2" t="s">
        <v>8</v>
      </c>
      <c r="C54" s="2">
        <f>ABS(I54)</f>
        <v>4.3357435299868285</v>
      </c>
      <c r="D54" s="2" t="s">
        <v>423</v>
      </c>
      <c r="E54" s="2" t="str">
        <f t="shared" si="0"/>
        <v>flecainide acetate</v>
      </c>
      <c r="G54" s="2" t="s">
        <v>628</v>
      </c>
      <c r="H54">
        <v>57</v>
      </c>
      <c r="I54" s="2">
        <f>AVERAGE(L54,O54,R54,U54,X54)</f>
        <v>4.3357435299868285</v>
      </c>
      <c r="J54" s="2">
        <f>SUM(M54,P54,S54,V54,Y54)</f>
        <v>4</v>
      </c>
      <c r="K54" s="1">
        <v>3.3835178656309699E-9</v>
      </c>
      <c r="L54">
        <v>5.9118182400806196</v>
      </c>
      <c r="M54">
        <v>1</v>
      </c>
      <c r="N54" s="1">
        <v>1.5642287748982499E-5</v>
      </c>
      <c r="O54">
        <v>4.31944388246679</v>
      </c>
      <c r="P54">
        <v>1</v>
      </c>
      <c r="Q54" s="2">
        <v>4.3966028694833398E-3</v>
      </c>
      <c r="R54">
        <v>2.84820908790909</v>
      </c>
      <c r="S54">
        <v>0</v>
      </c>
      <c r="T54" s="2">
        <v>6.5818682018746997E-4</v>
      </c>
      <c r="U54">
        <v>3.4064289386539199</v>
      </c>
      <c r="V54">
        <v>1</v>
      </c>
      <c r="W54" s="1">
        <v>2.07135206587436E-7</v>
      </c>
      <c r="X54">
        <v>5.1928175008237201</v>
      </c>
      <c r="Y54">
        <v>1</v>
      </c>
      <c r="AA54" t="s">
        <v>229</v>
      </c>
      <c r="AC54" t="s">
        <v>422</v>
      </c>
      <c r="AD54" t="s">
        <v>423</v>
      </c>
    </row>
    <row r="55" spans="1:30" x14ac:dyDescent="0.25">
      <c r="A55" t="s">
        <v>132</v>
      </c>
      <c r="B55" s="2" t="s">
        <v>132</v>
      </c>
      <c r="C55" s="2">
        <f>ABS(I55)</f>
        <v>4.3189752316496719</v>
      </c>
      <c r="D55" s="2" t="s">
        <v>425</v>
      </c>
      <c r="E55" s="2" t="str">
        <f t="shared" si="0"/>
        <v>zalcitabine</v>
      </c>
      <c r="G55" s="2" t="s">
        <v>629</v>
      </c>
      <c r="H55">
        <v>11</v>
      </c>
      <c r="I55" s="2">
        <f>AVERAGE(L55,O55,R55,U55,X55)</f>
        <v>4.3189752316496719</v>
      </c>
      <c r="J55" s="2">
        <f>SUM(M55,P55,S55,V55,Y55)</f>
        <v>4</v>
      </c>
      <c r="K55" s="1">
        <v>8.3568614691835506E-9</v>
      </c>
      <c r="L55">
        <v>5.7610977645252497</v>
      </c>
      <c r="M55">
        <v>1</v>
      </c>
      <c r="N55" s="1">
        <v>7.36955451025778E-5</v>
      </c>
      <c r="O55">
        <v>3.9640281872849998</v>
      </c>
      <c r="P55">
        <v>1</v>
      </c>
      <c r="Q55" s="2">
        <v>3.4203436396088101E-3</v>
      </c>
      <c r="R55">
        <v>2.9271949920872999</v>
      </c>
      <c r="S55">
        <v>0</v>
      </c>
      <c r="T55" s="2">
        <v>3.6436017339752799E-4</v>
      </c>
      <c r="U55">
        <v>3.5646369474327</v>
      </c>
      <c r="V55">
        <v>1</v>
      </c>
      <c r="W55" s="1">
        <v>7.5352007343554205E-8</v>
      </c>
      <c r="X55">
        <v>5.37791826691811</v>
      </c>
      <c r="Y55">
        <v>1</v>
      </c>
      <c r="AA55" t="s">
        <v>230</v>
      </c>
      <c r="AC55" t="s">
        <v>424</v>
      </c>
      <c r="AD55" t="s">
        <v>425</v>
      </c>
    </row>
    <row r="56" spans="1:30" x14ac:dyDescent="0.25">
      <c r="A56" t="s">
        <v>21</v>
      </c>
      <c r="B56" s="2" t="s">
        <v>21</v>
      </c>
      <c r="C56" s="2">
        <f>ABS(I56)</f>
        <v>4.2953705773143813</v>
      </c>
      <c r="D56" s="2" t="s">
        <v>427</v>
      </c>
      <c r="E56" s="2" t="str">
        <f t="shared" si="0"/>
        <v>citalopram</v>
      </c>
      <c r="G56" s="2" t="s">
        <v>427</v>
      </c>
      <c r="H56">
        <v>82</v>
      </c>
      <c r="I56" s="2">
        <f>AVERAGE(L56,O56,R56,U56,X56)</f>
        <v>4.2953705773143813</v>
      </c>
      <c r="J56" s="2">
        <f>SUM(M56,P56,S56,V56,Y56)</f>
        <v>4</v>
      </c>
      <c r="K56" s="1">
        <v>1.2549208371670101E-6</v>
      </c>
      <c r="L56">
        <v>4.84676317158433</v>
      </c>
      <c r="M56">
        <v>1</v>
      </c>
      <c r="N56" s="2">
        <v>3.9468048310973902E-4</v>
      </c>
      <c r="O56">
        <v>3.5436154376901499</v>
      </c>
      <c r="P56">
        <v>1</v>
      </c>
      <c r="Q56" s="1">
        <v>1.8819055333765401E-8</v>
      </c>
      <c r="R56">
        <v>5.6225211176701198</v>
      </c>
      <c r="S56">
        <v>1</v>
      </c>
      <c r="T56" s="2">
        <v>1.2130682661159299E-2</v>
      </c>
      <c r="U56">
        <v>2.5083197914058299</v>
      </c>
      <c r="V56">
        <v>0</v>
      </c>
      <c r="W56" s="1">
        <v>7.20950495783062E-7</v>
      </c>
      <c r="X56">
        <v>4.9556333682214797</v>
      </c>
      <c r="Y56">
        <v>1</v>
      </c>
      <c r="AA56" t="s">
        <v>231</v>
      </c>
      <c r="AC56" t="s">
        <v>426</v>
      </c>
      <c r="AD56" t="s">
        <v>427</v>
      </c>
    </row>
    <row r="57" spans="1:30" x14ac:dyDescent="0.25">
      <c r="A57" t="s">
        <v>143</v>
      </c>
      <c r="B57" s="2" t="s">
        <v>143</v>
      </c>
      <c r="C57" s="2">
        <f>ABS(I57)</f>
        <v>4.2573187899090623</v>
      </c>
      <c r="D57" s="2" t="s">
        <v>429</v>
      </c>
      <c r="E57" s="2" t="str">
        <f t="shared" si="0"/>
        <v>tadalafil</v>
      </c>
      <c r="G57" s="2" t="s">
        <v>630</v>
      </c>
      <c r="H57">
        <v>114</v>
      </c>
      <c r="I57" s="2">
        <f>AVERAGE(L57,O57,R57,U57,X57)</f>
        <v>4.2573187899090623</v>
      </c>
      <c r="J57" s="2">
        <f>SUM(M57,P57,S57,V57,Y57)</f>
        <v>4</v>
      </c>
      <c r="K57" s="1">
        <v>4.4459010515447004E-6</v>
      </c>
      <c r="L57">
        <v>4.5893679669507303</v>
      </c>
      <c r="M57">
        <v>1</v>
      </c>
      <c r="N57">
        <v>1.41174386826711E-4</v>
      </c>
      <c r="O57">
        <v>3.8061016368484002</v>
      </c>
      <c r="P57">
        <v>1</v>
      </c>
      <c r="Q57" s="1">
        <v>3.52289144501757E-6</v>
      </c>
      <c r="R57">
        <v>4.6377108564504104</v>
      </c>
      <c r="S57">
        <v>1</v>
      </c>
      <c r="T57">
        <v>9.4377824354939901E-4</v>
      </c>
      <c r="U57">
        <v>3.3067715552834298</v>
      </c>
      <c r="V57">
        <v>0</v>
      </c>
      <c r="W57" s="1">
        <v>7.5504679193479602E-7</v>
      </c>
      <c r="X57">
        <v>4.94664193401234</v>
      </c>
      <c r="Y57">
        <v>1</v>
      </c>
      <c r="AA57" t="s">
        <v>232</v>
      </c>
      <c r="AC57" t="s">
        <v>428</v>
      </c>
      <c r="AD57" t="s">
        <v>429</v>
      </c>
    </row>
    <row r="58" spans="1:30" x14ac:dyDescent="0.25">
      <c r="A58" t="s">
        <v>110</v>
      </c>
      <c r="B58" s="2" t="s">
        <v>110</v>
      </c>
      <c r="C58" s="2">
        <f>ABS(I58)</f>
        <v>4.2362411877451365</v>
      </c>
      <c r="D58" s="2" t="s">
        <v>431</v>
      </c>
      <c r="E58" s="2" t="str">
        <f t="shared" si="0"/>
        <v>acitretin</v>
      </c>
      <c r="G58" s="2" t="s">
        <v>631</v>
      </c>
      <c r="H58">
        <v>22</v>
      </c>
      <c r="I58" s="2">
        <f>AVERAGE(L58,O58,R58,U58,X58)</f>
        <v>4.2362411877451365</v>
      </c>
      <c r="J58" s="2">
        <f>SUM(M58,P58,S58,V58,Y58)</f>
        <v>4</v>
      </c>
      <c r="K58" s="1">
        <v>1.50897096318275E-5</v>
      </c>
      <c r="L58">
        <v>4.3273747570196797</v>
      </c>
      <c r="M58">
        <v>1</v>
      </c>
      <c r="N58" s="2">
        <v>6.0306522204855095E-4</v>
      </c>
      <c r="O58">
        <v>3.4302320710267802</v>
      </c>
      <c r="P58">
        <v>1</v>
      </c>
      <c r="Q58" s="1">
        <v>5.6690293624280996E-9</v>
      </c>
      <c r="R58">
        <v>5.8262393550362699</v>
      </c>
      <c r="S58">
        <v>1</v>
      </c>
      <c r="T58" s="2">
        <v>5.6350409886126397E-3</v>
      </c>
      <c r="U58">
        <v>2.7682950809090401</v>
      </c>
      <c r="V58">
        <v>0</v>
      </c>
      <c r="W58" s="1">
        <v>1.3717585330231299E-6</v>
      </c>
      <c r="X58">
        <v>4.8290646747339103</v>
      </c>
      <c r="Y58">
        <v>1</v>
      </c>
      <c r="AA58" t="s">
        <v>233</v>
      </c>
      <c r="AC58" t="s">
        <v>430</v>
      </c>
      <c r="AD58" t="s">
        <v>431</v>
      </c>
    </row>
    <row r="59" spans="1:30" x14ac:dyDescent="0.25">
      <c r="A59" t="s">
        <v>115</v>
      </c>
      <c r="B59" s="2" t="s">
        <v>115</v>
      </c>
      <c r="C59" s="2">
        <f>ABS(I59)</f>
        <v>4.1922750050417585</v>
      </c>
      <c r="D59" s="2" t="s">
        <v>433</v>
      </c>
      <c r="E59" s="4" t="str">
        <f t="shared" si="0"/>
        <v>uk 14,304 tartrate</v>
      </c>
      <c r="G59" s="2" t="s">
        <v>433</v>
      </c>
      <c r="H59">
        <v>29</v>
      </c>
      <c r="I59" s="2">
        <f>AVERAGE(L59,O59,R59,U59,X59)</f>
        <v>-4.1922750050417585</v>
      </c>
      <c r="J59" s="2">
        <f>SUM(M59,P59,S59,V59,Y59)</f>
        <v>4</v>
      </c>
      <c r="K59" s="1">
        <v>4.0627504957158498E-7</v>
      </c>
      <c r="L59">
        <v>-5.0659938418695303</v>
      </c>
      <c r="M59">
        <v>1</v>
      </c>
      <c r="N59" s="1">
        <v>8.8927611519295106E-5</v>
      </c>
      <c r="O59">
        <v>-3.9189715446122699</v>
      </c>
      <c r="P59">
        <v>1</v>
      </c>
      <c r="Q59">
        <v>1.15720629197103E-2</v>
      </c>
      <c r="R59">
        <v>-2.5249321494533699</v>
      </c>
      <c r="S59">
        <v>0</v>
      </c>
      <c r="T59" s="1">
        <v>1.8173882518538002E-5</v>
      </c>
      <c r="U59">
        <v>-4.2862202306131598</v>
      </c>
      <c r="V59">
        <v>1</v>
      </c>
      <c r="W59" s="1">
        <v>2.4010845000113501E-7</v>
      </c>
      <c r="X59">
        <v>-5.1652572586604597</v>
      </c>
      <c r="Y59">
        <v>1</v>
      </c>
      <c r="AA59" t="s">
        <v>234</v>
      </c>
      <c r="AC59" t="s">
        <v>432</v>
      </c>
      <c r="AD59" t="s">
        <v>433</v>
      </c>
    </row>
    <row r="60" spans="1:30" x14ac:dyDescent="0.25">
      <c r="A60" t="s">
        <v>54</v>
      </c>
      <c r="B60" s="2" t="s">
        <v>54</v>
      </c>
      <c r="C60" s="2">
        <f>ABS(I60)</f>
        <v>4.1909082324887423</v>
      </c>
      <c r="D60" s="2" t="s">
        <v>435</v>
      </c>
      <c r="E60" s="4" t="str">
        <f t="shared" si="0"/>
        <v>jtp-74057;gsk1120212;gsk-1120212</v>
      </c>
      <c r="G60" s="2" t="s">
        <v>435</v>
      </c>
      <c r="H60">
        <v>133</v>
      </c>
      <c r="I60" s="2">
        <f>AVERAGE(L60,O60,R60,U60,X60)</f>
        <v>-4.1909082324887423</v>
      </c>
      <c r="J60" s="2">
        <f>SUM(M60,P60,S60,V60,Y60)</f>
        <v>4</v>
      </c>
      <c r="K60" s="2">
        <v>1.19852446856829E-4</v>
      </c>
      <c r="L60">
        <v>-3.8464277584113402</v>
      </c>
      <c r="M60">
        <v>1</v>
      </c>
      <c r="N60" s="2">
        <v>8.5287281422780103E-4</v>
      </c>
      <c r="O60">
        <v>-3.33503950704953</v>
      </c>
      <c r="P60">
        <v>0</v>
      </c>
      <c r="Q60">
        <v>3.1179727267963299E-4</v>
      </c>
      <c r="R60">
        <v>-3.6052960550316699</v>
      </c>
      <c r="S60">
        <v>1</v>
      </c>
      <c r="T60" s="1">
        <v>4.5871143931578202E-7</v>
      </c>
      <c r="U60">
        <v>-5.0428238718837397</v>
      </c>
      <c r="V60">
        <v>1</v>
      </c>
      <c r="W60" s="1">
        <v>2.9761044457022501E-7</v>
      </c>
      <c r="X60">
        <v>-5.1249539700674296</v>
      </c>
      <c r="Y60">
        <v>1</v>
      </c>
      <c r="AA60" t="s">
        <v>235</v>
      </c>
      <c r="AC60" t="s">
        <v>434</v>
      </c>
      <c r="AD60" t="s">
        <v>435</v>
      </c>
    </row>
    <row r="61" spans="1:30" x14ac:dyDescent="0.25">
      <c r="A61" t="s">
        <v>149</v>
      </c>
      <c r="B61" s="2" t="s">
        <v>149</v>
      </c>
      <c r="C61" s="2">
        <f>ABS(I61)</f>
        <v>4.1843519565364602</v>
      </c>
      <c r="D61" s="2" t="s">
        <v>437</v>
      </c>
      <c r="E61" s="2" t="str">
        <f t="shared" si="0"/>
        <v>beclomethasone</v>
      </c>
      <c r="G61" s="2" t="s">
        <v>437</v>
      </c>
      <c r="H61">
        <v>45</v>
      </c>
      <c r="I61" s="2">
        <f>AVERAGE(L61,O61,R61,U61,X61)</f>
        <v>-4.1843519565364602</v>
      </c>
      <c r="J61" s="2">
        <f>SUM(M61,P61,S61,V61,Y61)</f>
        <v>4</v>
      </c>
      <c r="K61">
        <v>2.0653602370349401E-2</v>
      </c>
      <c r="L61">
        <v>-2.3142574854404598</v>
      </c>
      <c r="M61">
        <v>0</v>
      </c>
      <c r="N61" s="1">
        <v>2.4609701415326899E-6</v>
      </c>
      <c r="O61">
        <v>-4.7113368974690504</v>
      </c>
      <c r="P61">
        <v>1</v>
      </c>
      <c r="Q61" s="1">
        <v>5.5470513308599899E-7</v>
      </c>
      <c r="R61">
        <v>-5.0063546488781698</v>
      </c>
      <c r="S61">
        <v>1</v>
      </c>
      <c r="T61" s="1">
        <v>1.9920629168202901E-5</v>
      </c>
      <c r="U61">
        <v>-4.2657785583310996</v>
      </c>
      <c r="V61">
        <v>1</v>
      </c>
      <c r="W61" s="1">
        <v>3.7635141793822701E-6</v>
      </c>
      <c r="X61">
        <v>-4.6240321925635204</v>
      </c>
      <c r="Y61">
        <v>1</v>
      </c>
      <c r="AA61" t="s">
        <v>236</v>
      </c>
      <c r="AC61" t="s">
        <v>436</v>
      </c>
      <c r="AD61" t="s">
        <v>437</v>
      </c>
    </row>
    <row r="62" spans="1:30" x14ac:dyDescent="0.25">
      <c r="A62" t="s">
        <v>53</v>
      </c>
      <c r="B62" s="2" t="s">
        <v>53</v>
      </c>
      <c r="C62" s="2">
        <f>ABS(I62)</f>
        <v>4.158061511623532</v>
      </c>
      <c r="D62" s="2" t="s">
        <v>439</v>
      </c>
      <c r="E62" s="2" t="str">
        <f t="shared" si="0"/>
        <v>triprolidine hydrochloride</v>
      </c>
      <c r="G62" s="2" t="s">
        <v>632</v>
      </c>
      <c r="H62">
        <v>53</v>
      </c>
      <c r="I62" s="2">
        <f>AVERAGE(L62,O62,R62,U62,X62)</f>
        <v>-4.158061511623532</v>
      </c>
      <c r="J62" s="2">
        <f>SUM(M62,P62,S62,V62,Y62)</f>
        <v>4</v>
      </c>
      <c r="K62" s="2">
        <v>9.6220334009603406E-2</v>
      </c>
      <c r="L62">
        <v>-1.6634602867424699</v>
      </c>
      <c r="M62">
        <v>0</v>
      </c>
      <c r="N62" s="2">
        <v>1.2568284280789201E-4</v>
      </c>
      <c r="O62">
        <v>-3.8347680493263199</v>
      </c>
      <c r="P62">
        <v>1</v>
      </c>
      <c r="Q62" s="1">
        <v>1.6990387753750201E-8</v>
      </c>
      <c r="R62">
        <v>-5.6401481881060702</v>
      </c>
      <c r="S62">
        <v>1</v>
      </c>
      <c r="T62" s="2">
        <v>1.89362936415788E-4</v>
      </c>
      <c r="U62">
        <v>-3.7328000198400302</v>
      </c>
      <c r="V62">
        <v>1</v>
      </c>
      <c r="W62" s="1">
        <v>3.23647077517919E-9</v>
      </c>
      <c r="X62">
        <v>-5.9191310141027698</v>
      </c>
      <c r="Y62">
        <v>1</v>
      </c>
      <c r="AA62" t="s">
        <v>237</v>
      </c>
      <c r="AC62" t="s">
        <v>438</v>
      </c>
      <c r="AD62" t="s">
        <v>439</v>
      </c>
    </row>
    <row r="63" spans="1:30" x14ac:dyDescent="0.25">
      <c r="A63" t="s">
        <v>80</v>
      </c>
      <c r="B63" s="2" t="s">
        <v>80</v>
      </c>
      <c r="C63" s="2">
        <f>ABS(I63)</f>
        <v>4.1568998461938005</v>
      </c>
      <c r="D63" s="2" t="s">
        <v>441</v>
      </c>
      <c r="E63" s="2" t="str">
        <f t="shared" si="0"/>
        <v>levocabastine</v>
      </c>
      <c r="G63" s="2" t="s">
        <v>441</v>
      </c>
      <c r="H63">
        <v>32</v>
      </c>
      <c r="I63" s="2">
        <f>AVERAGE(L63,O63,R63,U63,X63)</f>
        <v>4.1568998461938005</v>
      </c>
      <c r="J63" s="2">
        <f>SUM(M63,P63,S63,V63,Y63)</f>
        <v>4</v>
      </c>
      <c r="K63" s="1">
        <v>2.9582833831341599E-6</v>
      </c>
      <c r="L63">
        <v>4.6736951531095103</v>
      </c>
      <c r="M63">
        <v>1</v>
      </c>
      <c r="N63" s="1">
        <v>7.8485466093867296E-5</v>
      </c>
      <c r="O63">
        <v>3.9489782977096599</v>
      </c>
      <c r="P63">
        <v>1</v>
      </c>
      <c r="Q63" s="1">
        <v>4.1813329156924898E-8</v>
      </c>
      <c r="R63">
        <v>5.4830168005401498</v>
      </c>
      <c r="S63">
        <v>1</v>
      </c>
      <c r="T63">
        <v>4.1078967601157E-2</v>
      </c>
      <c r="U63">
        <v>2.0427320772175501</v>
      </c>
      <c r="V63">
        <v>0</v>
      </c>
      <c r="W63" s="1">
        <v>3.55083906214937E-6</v>
      </c>
      <c r="X63">
        <v>4.63607690239213</v>
      </c>
      <c r="Y63">
        <v>1</v>
      </c>
      <c r="AA63" t="s">
        <v>238</v>
      </c>
      <c r="AC63" t="s">
        <v>440</v>
      </c>
      <c r="AD63" t="s">
        <v>441</v>
      </c>
    </row>
    <row r="64" spans="1:30" x14ac:dyDescent="0.25">
      <c r="A64" t="s">
        <v>12</v>
      </c>
      <c r="B64" s="2" t="s">
        <v>12</v>
      </c>
      <c r="C64" s="2">
        <f>ABS(I64)</f>
        <v>4.0325392373657909</v>
      </c>
      <c r="D64" s="2" t="s">
        <v>443</v>
      </c>
      <c r="E64" s="2" t="str">
        <f t="shared" si="0"/>
        <v>ibuprofen</v>
      </c>
      <c r="G64" s="2" t="s">
        <v>633</v>
      </c>
      <c r="H64">
        <v>94</v>
      </c>
      <c r="I64" s="2">
        <f>AVERAGE(L64,O64,R64,U64,X64)</f>
        <v>-4.0325392373657909</v>
      </c>
      <c r="J64" s="2">
        <f>SUM(M64,P64,S64,V64,Y64)</f>
        <v>4</v>
      </c>
      <c r="K64" s="1">
        <v>2.9701545982556301E-6</v>
      </c>
      <c r="L64">
        <v>-4.6728729856832798</v>
      </c>
      <c r="M64">
        <v>1</v>
      </c>
      <c r="N64" s="1">
        <v>5.2770012469978005E-7</v>
      </c>
      <c r="O64">
        <v>-5.0159574316526401</v>
      </c>
      <c r="P64">
        <v>1</v>
      </c>
      <c r="Q64" s="1">
        <v>1.2299441010234701E-5</v>
      </c>
      <c r="R64">
        <v>-4.3722112828237698</v>
      </c>
      <c r="S64">
        <v>1</v>
      </c>
      <c r="T64">
        <v>0.36694869072644398</v>
      </c>
      <c r="U64">
        <v>-0.90220366043284195</v>
      </c>
      <c r="V64">
        <v>0</v>
      </c>
      <c r="W64" s="1">
        <v>1.9987819586038399E-7</v>
      </c>
      <c r="X64">
        <v>-5.1994508262364203</v>
      </c>
      <c r="Y64">
        <v>1</v>
      </c>
      <c r="AA64" t="s">
        <v>239</v>
      </c>
      <c r="AC64" t="s">
        <v>442</v>
      </c>
      <c r="AD64" t="s">
        <v>443</v>
      </c>
    </row>
    <row r="65" spans="1:30" x14ac:dyDescent="0.25">
      <c r="A65" t="s">
        <v>122</v>
      </c>
      <c r="B65" s="2" t="s">
        <v>122</v>
      </c>
      <c r="C65" s="2">
        <f>ABS(I65)</f>
        <v>3.971342556217234</v>
      </c>
      <c r="D65" s="2" t="s">
        <v>445</v>
      </c>
      <c r="E65" s="4" t="str">
        <f t="shared" si="0"/>
        <v>s1035</v>
      </c>
      <c r="G65" s="2" t="s">
        <v>445</v>
      </c>
      <c r="H65">
        <v>65</v>
      </c>
      <c r="I65" s="2">
        <f>AVERAGE(L65,O65,R65,U65,X65)</f>
        <v>-3.971342556217234</v>
      </c>
      <c r="J65" s="2">
        <f>SUM(M65,P65,S65,V65,Y65)</f>
        <v>4</v>
      </c>
      <c r="K65" s="2">
        <v>1.21055647764995E-4</v>
      </c>
      <c r="L65">
        <v>-3.8439784358375899</v>
      </c>
      <c r="M65">
        <v>1</v>
      </c>
      <c r="N65" s="1">
        <v>2.80740368250326E-6</v>
      </c>
      <c r="O65">
        <v>-4.6844297956674197</v>
      </c>
      <c r="P65">
        <v>1</v>
      </c>
      <c r="Q65">
        <v>1.3533556186198699E-2</v>
      </c>
      <c r="R65">
        <v>-2.4694113098528101</v>
      </c>
      <c r="S65">
        <v>0</v>
      </c>
      <c r="T65" s="1">
        <v>1.28258545523215E-6</v>
      </c>
      <c r="U65">
        <v>-4.8424335328231196</v>
      </c>
      <c r="V65">
        <v>1</v>
      </c>
      <c r="W65" s="1">
        <v>5.9078959454937597E-5</v>
      </c>
      <c r="X65">
        <v>-4.0164597069052297</v>
      </c>
      <c r="Y65">
        <v>1</v>
      </c>
      <c r="AA65" t="s">
        <v>240</v>
      </c>
      <c r="AC65" t="s">
        <v>444</v>
      </c>
      <c r="AD65" t="s">
        <v>445</v>
      </c>
    </row>
    <row r="66" spans="1:30" x14ac:dyDescent="0.25">
      <c r="A66" t="s">
        <v>11</v>
      </c>
      <c r="B66" s="2" t="s">
        <v>11</v>
      </c>
      <c r="C66" s="2">
        <f>ABS(I66)</f>
        <v>3.8549437629597554</v>
      </c>
      <c r="D66" s="2" t="s">
        <v>447</v>
      </c>
      <c r="E66" s="2" t="str">
        <f t="shared" si="0"/>
        <v>carprofen</v>
      </c>
      <c r="G66" s="2" t="s">
        <v>447</v>
      </c>
      <c r="H66">
        <v>74</v>
      </c>
      <c r="I66" s="2">
        <f>AVERAGE(L66,O66,R66,U66,X66)</f>
        <v>3.8549437629597554</v>
      </c>
      <c r="J66" s="2">
        <f>SUM(M66,P66,S66,V66,Y66)</f>
        <v>4</v>
      </c>
      <c r="K66">
        <v>6.3276763622128996E-4</v>
      </c>
      <c r="L66">
        <v>3.4171656574646301</v>
      </c>
      <c r="M66">
        <v>1</v>
      </c>
      <c r="N66" s="1">
        <v>1.80673738474452E-7</v>
      </c>
      <c r="O66">
        <v>5.21819649227875</v>
      </c>
      <c r="P66">
        <v>1</v>
      </c>
      <c r="Q66" s="2">
        <v>2.6963008415556802E-4</v>
      </c>
      <c r="R66">
        <v>3.64285562630476</v>
      </c>
      <c r="S66">
        <v>1</v>
      </c>
      <c r="T66">
        <v>2.4188657922646298E-3</v>
      </c>
      <c r="U66">
        <v>3.0333104967187898</v>
      </c>
      <c r="V66">
        <v>0</v>
      </c>
      <c r="W66" s="1">
        <v>7.3954708682190002E-5</v>
      </c>
      <c r="X66">
        <v>3.9631905420318501</v>
      </c>
      <c r="Y66">
        <v>1</v>
      </c>
      <c r="AA66" t="s">
        <v>241</v>
      </c>
      <c r="AC66" t="s">
        <v>446</v>
      </c>
      <c r="AD66" t="s">
        <v>447</v>
      </c>
    </row>
    <row r="67" spans="1:30" x14ac:dyDescent="0.25">
      <c r="A67" t="s">
        <v>33</v>
      </c>
      <c r="B67" s="2" t="s">
        <v>33</v>
      </c>
      <c r="C67" s="2">
        <f>ABS(I67)</f>
        <v>3.7909668121008622</v>
      </c>
      <c r="D67" s="2" t="s">
        <v>449</v>
      </c>
      <c r="E67" s="2" t="str">
        <f t="shared" si="0"/>
        <v>rosiglitazone hydrochloride</v>
      </c>
      <c r="G67" s="2" t="s">
        <v>634</v>
      </c>
      <c r="H67">
        <v>11</v>
      </c>
      <c r="I67" s="2">
        <f>AVERAGE(L67,O67,R67,U67,X67)</f>
        <v>3.7909668121008622</v>
      </c>
      <c r="J67" s="2">
        <f>SUM(M67,P67,S67,V67,Y67)</f>
        <v>4</v>
      </c>
      <c r="K67" s="1">
        <v>4.05286915068698E-6</v>
      </c>
      <c r="L67">
        <v>4.6086525713429998</v>
      </c>
      <c r="M67">
        <v>1</v>
      </c>
      <c r="N67" s="1">
        <v>4.56313687538799E-5</v>
      </c>
      <c r="O67">
        <v>4.0769445521045897</v>
      </c>
      <c r="P67">
        <v>1</v>
      </c>
      <c r="Q67" s="1">
        <v>2.7493648679779599E-7</v>
      </c>
      <c r="R67">
        <v>5.1398646192472501</v>
      </c>
      <c r="S67">
        <v>1</v>
      </c>
      <c r="T67">
        <v>0.21179977708268399</v>
      </c>
      <c r="U67">
        <v>1.2486317964150799</v>
      </c>
      <c r="V67">
        <v>0</v>
      </c>
      <c r="W67" s="2">
        <v>1.0413889993994E-4</v>
      </c>
      <c r="X67">
        <v>3.8807405213943902</v>
      </c>
      <c r="Y67">
        <v>1</v>
      </c>
      <c r="AA67" t="s">
        <v>242</v>
      </c>
      <c r="AC67" t="s">
        <v>448</v>
      </c>
      <c r="AD67" t="s">
        <v>449</v>
      </c>
    </row>
    <row r="68" spans="1:30" x14ac:dyDescent="0.25">
      <c r="A68" t="s">
        <v>9</v>
      </c>
      <c r="B68" s="2" t="s">
        <v>9</v>
      </c>
      <c r="C68" s="2">
        <f>ABS(I68)</f>
        <v>3.6455435589585377</v>
      </c>
      <c r="D68" s="2" t="s">
        <v>451</v>
      </c>
      <c r="E68" s="4" t="str">
        <f t="shared" ref="E68:E131" si="1">LOWER(D68)</f>
        <v>verapamil.hcl</v>
      </c>
      <c r="G68" s="2" t="s">
        <v>672</v>
      </c>
      <c r="H68">
        <v>23</v>
      </c>
      <c r="I68" s="2">
        <f>AVERAGE(L68,O68,R68,U68,X68)</f>
        <v>3.6455435589585377</v>
      </c>
      <c r="J68" s="2">
        <f>SUM(M68,P68,S68,V68,Y68)</f>
        <v>4</v>
      </c>
      <c r="K68" s="1">
        <v>1.2317022954486E-5</v>
      </c>
      <c r="L68">
        <v>4.3718994888499596</v>
      </c>
      <c r="M68">
        <v>1</v>
      </c>
      <c r="N68" s="1">
        <v>1.51237168505673E-5</v>
      </c>
      <c r="O68">
        <v>4.3268787343421504</v>
      </c>
      <c r="P68">
        <v>1</v>
      </c>
      <c r="Q68" s="1">
        <v>1.90301992262801E-6</v>
      </c>
      <c r="R68">
        <v>4.7634593170196498</v>
      </c>
      <c r="S68">
        <v>1</v>
      </c>
      <c r="T68">
        <v>0.353191794023901</v>
      </c>
      <c r="U68">
        <v>0.92841605413376105</v>
      </c>
      <c r="V68">
        <v>0</v>
      </c>
      <c r="W68" s="2">
        <v>1.2451392896764199E-4</v>
      </c>
      <c r="X68">
        <v>3.8370642004471698</v>
      </c>
      <c r="Y68">
        <v>1</v>
      </c>
      <c r="AA68" t="s">
        <v>243</v>
      </c>
      <c r="AC68" t="s">
        <v>450</v>
      </c>
      <c r="AD68" t="s">
        <v>451</v>
      </c>
    </row>
    <row r="69" spans="1:30" x14ac:dyDescent="0.25">
      <c r="A69" t="s">
        <v>101</v>
      </c>
      <c r="B69" s="2" t="s">
        <v>101</v>
      </c>
      <c r="C69" s="2">
        <f>ABS(I69)</f>
        <v>3.6202050682898745</v>
      </c>
      <c r="D69" s="2" t="s">
        <v>453</v>
      </c>
      <c r="E69" s="2" t="str">
        <f t="shared" si="1"/>
        <v>penicillin g potassium</v>
      </c>
      <c r="G69" s="2" t="s">
        <v>635</v>
      </c>
      <c r="H69">
        <v>43</v>
      </c>
      <c r="I69" s="2">
        <f>AVERAGE(L69,O69,R69,U69,X69)</f>
        <v>3.6202050682898745</v>
      </c>
      <c r="J69" s="2">
        <f>SUM(M69,P69,S69,V69,Y69)</f>
        <v>4</v>
      </c>
      <c r="K69" s="2">
        <v>4.8663806089819698E-4</v>
      </c>
      <c r="L69">
        <v>3.4880055041579299</v>
      </c>
      <c r="M69">
        <v>1</v>
      </c>
      <c r="N69">
        <v>3.6762876110191998E-4</v>
      </c>
      <c r="O69">
        <v>3.5622937088862501</v>
      </c>
      <c r="P69">
        <v>1</v>
      </c>
      <c r="Q69">
        <v>6.3154701924123999E-4</v>
      </c>
      <c r="R69">
        <v>3.4176912658007201</v>
      </c>
      <c r="S69">
        <v>1</v>
      </c>
      <c r="T69" s="2">
        <v>2.9240089830007199E-2</v>
      </c>
      <c r="U69">
        <v>2.18023441441958</v>
      </c>
      <c r="V69">
        <v>0</v>
      </c>
      <c r="W69" s="1">
        <v>4.9582699776247901E-8</v>
      </c>
      <c r="X69">
        <v>5.45280044818489</v>
      </c>
      <c r="Y69">
        <v>1</v>
      </c>
      <c r="AA69" t="s">
        <v>244</v>
      </c>
      <c r="AC69" t="s">
        <v>452</v>
      </c>
      <c r="AD69" t="s">
        <v>453</v>
      </c>
    </row>
    <row r="70" spans="1:30" x14ac:dyDescent="0.25">
      <c r="A70" t="s">
        <v>49</v>
      </c>
      <c r="B70" s="2" t="s">
        <v>49</v>
      </c>
      <c r="C70" s="2">
        <f>ABS(I70)</f>
        <v>3.5431081973660623</v>
      </c>
      <c r="D70" s="2" t="s">
        <v>455</v>
      </c>
      <c r="E70" s="2" t="str">
        <f t="shared" si="1"/>
        <v>s(-)-timolol</v>
      </c>
      <c r="G70" s="2" t="s">
        <v>455</v>
      </c>
      <c r="H70">
        <v>44</v>
      </c>
      <c r="I70" s="2">
        <f>AVERAGE(L70,O70,R70,U70,X70)</f>
        <v>-3.5431081973660623</v>
      </c>
      <c r="J70" s="2">
        <f>SUM(M70,P70,S70,V70,Y70)</f>
        <v>4</v>
      </c>
      <c r="K70" s="2">
        <v>1.8485291639919299E-2</v>
      </c>
      <c r="L70">
        <v>-2.3557512473007001</v>
      </c>
      <c r="M70">
        <v>0</v>
      </c>
      <c r="N70" s="2">
        <v>3.5902943989089402E-4</v>
      </c>
      <c r="O70">
        <v>-3.5685010320249102</v>
      </c>
      <c r="P70">
        <v>1</v>
      </c>
      <c r="Q70" s="2">
        <v>6.9778926120888502E-4</v>
      </c>
      <c r="R70">
        <v>-3.3904462901896899</v>
      </c>
      <c r="S70">
        <v>1</v>
      </c>
      <c r="T70" s="2">
        <v>2.0533639161690801E-4</v>
      </c>
      <c r="U70">
        <v>-3.71235907912176</v>
      </c>
      <c r="V70">
        <v>1</v>
      </c>
      <c r="W70" s="1">
        <v>2.75237320452434E-6</v>
      </c>
      <c r="X70">
        <v>-4.68848333819325</v>
      </c>
      <c r="Y70">
        <v>1</v>
      </c>
      <c r="AA70" t="s">
        <v>245</v>
      </c>
      <c r="AC70" t="s">
        <v>454</v>
      </c>
      <c r="AD70" t="s">
        <v>455</v>
      </c>
    </row>
    <row r="71" spans="1:30" x14ac:dyDescent="0.25">
      <c r="A71" t="s">
        <v>20</v>
      </c>
      <c r="B71" s="2" t="s">
        <v>20</v>
      </c>
      <c r="C71" s="2">
        <f>ABS(I71)</f>
        <v>3.5396181009867056</v>
      </c>
      <c r="D71" s="2" t="s">
        <v>457</v>
      </c>
      <c r="E71" s="2" t="str">
        <f t="shared" si="1"/>
        <v>quinacrine</v>
      </c>
      <c r="G71" s="2" t="s">
        <v>457</v>
      </c>
      <c r="H71">
        <v>108</v>
      </c>
      <c r="I71" s="2">
        <f>AVERAGE(L71,O71,R71,U71,X71)</f>
        <v>-3.5396181009867056</v>
      </c>
      <c r="J71" s="2">
        <f>SUM(M71,P71,S71,V71,Y71)</f>
        <v>4</v>
      </c>
      <c r="K71">
        <v>3.7212916526734198E-4</v>
      </c>
      <c r="L71">
        <v>-3.5590990584154998</v>
      </c>
      <c r="M71">
        <v>1</v>
      </c>
      <c r="N71">
        <v>9.5523783459720395E-3</v>
      </c>
      <c r="O71">
        <v>-2.5916251756663899</v>
      </c>
      <c r="P71">
        <v>0</v>
      </c>
      <c r="Q71" s="1">
        <v>4.7305695887424801E-5</v>
      </c>
      <c r="R71">
        <v>-4.0685545053651699</v>
      </c>
      <c r="S71">
        <v>1</v>
      </c>
      <c r="T71">
        <v>1.36900982286306E-4</v>
      </c>
      <c r="U71">
        <v>-3.8137011847332101</v>
      </c>
      <c r="V71">
        <v>1</v>
      </c>
      <c r="W71" s="2">
        <v>2.4723173630998802E-4</v>
      </c>
      <c r="X71">
        <v>-3.66511058075326</v>
      </c>
      <c r="Y71">
        <v>1</v>
      </c>
      <c r="AA71" t="s">
        <v>246</v>
      </c>
      <c r="AC71" t="s">
        <v>456</v>
      </c>
      <c r="AD71" t="s">
        <v>457</v>
      </c>
    </row>
    <row r="72" spans="1:30" x14ac:dyDescent="0.25">
      <c r="A72" t="s">
        <v>118</v>
      </c>
      <c r="B72" s="2" t="s">
        <v>118</v>
      </c>
      <c r="C72" s="2">
        <f>ABS(I72)</f>
        <v>3.5050821128887093</v>
      </c>
      <c r="D72" s="2" t="s">
        <v>459</v>
      </c>
      <c r="E72" s="2" t="str">
        <f t="shared" si="1"/>
        <v>butalbital</v>
      </c>
      <c r="G72" s="2" t="s">
        <v>636</v>
      </c>
      <c r="H72">
        <v>12</v>
      </c>
      <c r="I72" s="2">
        <f>AVERAGE(L72,O72,R72,U72,X72)</f>
        <v>3.5050821128887093</v>
      </c>
      <c r="J72" s="2">
        <f>SUM(M72,P72,S72,V72,Y72)</f>
        <v>4</v>
      </c>
      <c r="K72">
        <v>0.12698553530855</v>
      </c>
      <c r="L72">
        <v>1.5260976979533201</v>
      </c>
      <c r="M72">
        <v>0</v>
      </c>
      <c r="N72">
        <v>1.44036498543765E-4</v>
      </c>
      <c r="O72">
        <v>3.80113207083166</v>
      </c>
      <c r="P72">
        <v>1</v>
      </c>
      <c r="Q72" s="1">
        <v>6.5443408600318094E-5</v>
      </c>
      <c r="R72">
        <v>3.9922714072738001</v>
      </c>
      <c r="S72">
        <v>1</v>
      </c>
      <c r="T72" s="1">
        <v>7.3742007693743303E-6</v>
      </c>
      <c r="U72">
        <v>4.4825914987992999</v>
      </c>
      <c r="V72">
        <v>1</v>
      </c>
      <c r="W72" s="2">
        <v>1.9662169966737299E-4</v>
      </c>
      <c r="X72">
        <v>3.7233178895854699</v>
      </c>
      <c r="Y72">
        <v>1</v>
      </c>
      <c r="AA72" t="s">
        <v>247</v>
      </c>
      <c r="AC72" t="s">
        <v>458</v>
      </c>
      <c r="AD72" t="s">
        <v>459</v>
      </c>
    </row>
    <row r="73" spans="1:30" x14ac:dyDescent="0.25">
      <c r="A73" t="s">
        <v>145</v>
      </c>
      <c r="B73" s="2" t="s">
        <v>145</v>
      </c>
      <c r="C73" s="2">
        <f>ABS(I73)</f>
        <v>3.4771814314529919</v>
      </c>
      <c r="D73" s="2" t="s">
        <v>461</v>
      </c>
      <c r="E73" s="2" t="str">
        <f t="shared" si="1"/>
        <v>reserpine</v>
      </c>
      <c r="G73" s="2" t="s">
        <v>461</v>
      </c>
      <c r="H73">
        <v>61</v>
      </c>
      <c r="I73" s="2">
        <f>AVERAGE(L73,O73,R73,U73,X73)</f>
        <v>-3.4771814314529919</v>
      </c>
      <c r="J73" s="2">
        <f>SUM(M73,P73,S73,V73,Y73)</f>
        <v>4</v>
      </c>
      <c r="K73">
        <v>2.0077492598102799E-2</v>
      </c>
      <c r="L73">
        <v>-2.3248965482971</v>
      </c>
      <c r="M73">
        <v>0</v>
      </c>
      <c r="N73" s="2">
        <v>1.04305849696102E-4</v>
      </c>
      <c r="O73">
        <v>-3.88035095025382</v>
      </c>
      <c r="P73">
        <v>1</v>
      </c>
      <c r="Q73" s="2">
        <v>2.97886917173202E-4</v>
      </c>
      <c r="R73">
        <v>-3.61713068978796</v>
      </c>
      <c r="S73">
        <v>1</v>
      </c>
      <c r="T73" s="2">
        <v>4.67737379747673E-4</v>
      </c>
      <c r="U73">
        <v>-3.4985830588792401</v>
      </c>
      <c r="V73">
        <v>1</v>
      </c>
      <c r="W73" s="1">
        <v>4.8043602738345197E-5</v>
      </c>
      <c r="X73">
        <v>-4.0649459100468404</v>
      </c>
      <c r="Y73">
        <v>1</v>
      </c>
      <c r="AA73" t="s">
        <v>248</v>
      </c>
      <c r="AC73" t="s">
        <v>460</v>
      </c>
      <c r="AD73" t="s">
        <v>461</v>
      </c>
    </row>
    <row r="74" spans="1:30" x14ac:dyDescent="0.25">
      <c r="A74" t="s">
        <v>83</v>
      </c>
      <c r="B74" s="2" t="s">
        <v>83</v>
      </c>
      <c r="C74" s="2">
        <f>ABS(I74)</f>
        <v>3.4403391351046522</v>
      </c>
      <c r="D74" s="2" t="s">
        <v>463</v>
      </c>
      <c r="E74" s="2" t="str">
        <f t="shared" si="1"/>
        <v>acepromazine</v>
      </c>
      <c r="G74" s="2" t="s">
        <v>463</v>
      </c>
      <c r="H74">
        <v>37</v>
      </c>
      <c r="I74" s="2">
        <f>AVERAGE(L74,O74,R74,U74,X74)</f>
        <v>3.4403391351046522</v>
      </c>
      <c r="J74" s="2">
        <f>SUM(M74,P74,S74,V74,Y74)</f>
        <v>4</v>
      </c>
      <c r="K74" s="2">
        <v>3.9722978550224899E-4</v>
      </c>
      <c r="L74">
        <v>3.5419174370734599</v>
      </c>
      <c r="M74">
        <v>1</v>
      </c>
      <c r="N74" s="2">
        <v>0.33773805154162201</v>
      </c>
      <c r="O74">
        <v>0.958644133006469</v>
      </c>
      <c r="P74">
        <v>0</v>
      </c>
      <c r="Q74" s="1">
        <v>5.25208465957312E-5</v>
      </c>
      <c r="R74">
        <v>4.0441162932492603</v>
      </c>
      <c r="S74">
        <v>1</v>
      </c>
      <c r="T74" s="1">
        <v>5.3766168843337805E-7</v>
      </c>
      <c r="U74">
        <v>5.0123611567532196</v>
      </c>
      <c r="V74">
        <v>1</v>
      </c>
      <c r="W74" s="2">
        <v>2.6774900727372699E-4</v>
      </c>
      <c r="X74">
        <v>3.6446566554408499</v>
      </c>
      <c r="Y74">
        <v>1</v>
      </c>
      <c r="AA74" t="s">
        <v>249</v>
      </c>
      <c r="AC74" t="s">
        <v>462</v>
      </c>
      <c r="AD74" t="s">
        <v>463</v>
      </c>
    </row>
    <row r="75" spans="1:30" x14ac:dyDescent="0.25">
      <c r="A75" t="s">
        <v>63</v>
      </c>
      <c r="B75" s="2" t="s">
        <v>63</v>
      </c>
      <c r="C75" s="2">
        <f>ABS(I75)</f>
        <v>3.4139885143602937</v>
      </c>
      <c r="D75" s="2" t="s">
        <v>465</v>
      </c>
      <c r="E75" s="4" t="str">
        <f t="shared" si="1"/>
        <v>s4002</v>
      </c>
      <c r="G75" s="2" t="s">
        <v>465</v>
      </c>
      <c r="H75">
        <v>63</v>
      </c>
      <c r="I75" s="2">
        <f>AVERAGE(L75,O75,R75,U75,X75)</f>
        <v>3.4139885143602937</v>
      </c>
      <c r="J75" s="2">
        <f>SUM(M75,P75,S75,V75,Y75)</f>
        <v>4</v>
      </c>
      <c r="K75" s="2">
        <v>4.6316971705684102E-4</v>
      </c>
      <c r="L75">
        <v>3.50119907667698</v>
      </c>
      <c r="M75">
        <v>1</v>
      </c>
      <c r="N75" s="2">
        <v>4.1212290983939199E-4</v>
      </c>
      <c r="O75">
        <v>3.5321965536690301</v>
      </c>
      <c r="P75">
        <v>1</v>
      </c>
      <c r="Q75" s="1">
        <v>9.9298220866450397E-5</v>
      </c>
      <c r="R75">
        <v>3.8923003153239102</v>
      </c>
      <c r="S75">
        <v>1</v>
      </c>
      <c r="T75" s="2">
        <v>0.173820714079153</v>
      </c>
      <c r="U75">
        <v>1.3600291041538699</v>
      </c>
      <c r="V75">
        <v>0</v>
      </c>
      <c r="W75" s="1">
        <v>1.71654713040499E-6</v>
      </c>
      <c r="X75">
        <v>4.7842175219776797</v>
      </c>
      <c r="Y75">
        <v>1</v>
      </c>
      <c r="AA75" t="s">
        <v>250</v>
      </c>
      <c r="AC75" t="s">
        <v>464</v>
      </c>
      <c r="AD75" t="s">
        <v>465</v>
      </c>
    </row>
    <row r="76" spans="1:30" x14ac:dyDescent="0.25">
      <c r="A76" t="s">
        <v>100</v>
      </c>
      <c r="B76" s="2" t="s">
        <v>100</v>
      </c>
      <c r="C76" s="2">
        <f>ABS(I76)</f>
        <v>3.2898831942403044</v>
      </c>
      <c r="D76" s="2" t="s">
        <v>467</v>
      </c>
      <c r="E76" s="2" t="str">
        <f t="shared" si="1"/>
        <v>anastrozole</v>
      </c>
      <c r="G76" s="2" t="s">
        <v>467</v>
      </c>
      <c r="H76">
        <v>60</v>
      </c>
      <c r="I76" s="2">
        <f>AVERAGE(L76,O76,R76,U76,X76)</f>
        <v>3.2898831942403044</v>
      </c>
      <c r="J76" s="2">
        <f>SUM(M76,P76,S76,V76,Y76)</f>
        <v>4</v>
      </c>
      <c r="K76" s="1">
        <v>6.1694794488146302E-5</v>
      </c>
      <c r="L76">
        <v>4.0062329915342101</v>
      </c>
      <c r="M76">
        <v>1</v>
      </c>
      <c r="N76">
        <v>0.24541797694122</v>
      </c>
      <c r="O76">
        <v>1.16155079993794</v>
      </c>
      <c r="P76">
        <v>0</v>
      </c>
      <c r="Q76" s="1">
        <v>8.8096809956427806E-6</v>
      </c>
      <c r="R76">
        <v>4.4444992633036602</v>
      </c>
      <c r="S76">
        <v>1</v>
      </c>
      <c r="T76">
        <v>5.5204821764914195E-4</v>
      </c>
      <c r="U76">
        <v>3.4541412188727101</v>
      </c>
      <c r="V76">
        <v>1</v>
      </c>
      <c r="W76" s="2">
        <v>7.1700799844172304E-4</v>
      </c>
      <c r="X76">
        <v>3.3829916975529999</v>
      </c>
      <c r="Y76">
        <v>1</v>
      </c>
      <c r="AA76" t="s">
        <v>251</v>
      </c>
      <c r="AC76" t="s">
        <v>466</v>
      </c>
      <c r="AD76" t="s">
        <v>467</v>
      </c>
    </row>
    <row r="77" spans="1:30" x14ac:dyDescent="0.25">
      <c r="A77" t="s">
        <v>74</v>
      </c>
      <c r="B77" s="2" t="s">
        <v>74</v>
      </c>
      <c r="C77" s="2">
        <f>ABS(I77)</f>
        <v>3.2157867916934793</v>
      </c>
      <c r="D77" s="2" t="s">
        <v>469</v>
      </c>
      <c r="E77" s="2" t="str">
        <f t="shared" si="1"/>
        <v>docetaxel</v>
      </c>
      <c r="G77" s="2" t="s">
        <v>637</v>
      </c>
      <c r="H77">
        <v>11</v>
      </c>
      <c r="I77" s="2">
        <f>AVERAGE(L77,O77,R77,U77,X77)</f>
        <v>3.2157867916934793</v>
      </c>
      <c r="J77" s="2">
        <f>SUM(M77,P77,S77,V77,Y77)</f>
        <v>4</v>
      </c>
      <c r="K77">
        <v>4.3217067361915601E-4</v>
      </c>
      <c r="L77">
        <v>3.5196168173776301</v>
      </c>
      <c r="M77">
        <v>1</v>
      </c>
      <c r="N77" s="2">
        <v>0.55442825440739496</v>
      </c>
      <c r="O77">
        <v>0.59113756131735495</v>
      </c>
      <c r="P77">
        <v>0</v>
      </c>
      <c r="Q77" s="1">
        <v>9.4204693380858597E-5</v>
      </c>
      <c r="R77">
        <v>3.9050531110958699</v>
      </c>
      <c r="S77">
        <v>1</v>
      </c>
      <c r="T77">
        <v>6.26523929018673E-4</v>
      </c>
      <c r="U77">
        <v>3.4198642468296798</v>
      </c>
      <c r="V77">
        <v>1</v>
      </c>
      <c r="W77" s="1">
        <v>3.42950634281082E-6</v>
      </c>
      <c r="X77">
        <v>4.64326222184686</v>
      </c>
      <c r="Y77">
        <v>1</v>
      </c>
      <c r="AA77" t="s">
        <v>252</v>
      </c>
      <c r="AC77" t="s">
        <v>468</v>
      </c>
      <c r="AD77" t="s">
        <v>469</v>
      </c>
    </row>
    <row r="78" spans="1:30" x14ac:dyDescent="0.25">
      <c r="A78" t="s">
        <v>68</v>
      </c>
      <c r="B78" s="2" t="s">
        <v>68</v>
      </c>
      <c r="C78" s="2">
        <f>ABS(I78)</f>
        <v>3.1149371632145533</v>
      </c>
      <c r="D78" s="2" t="s">
        <v>471</v>
      </c>
      <c r="E78" s="2" t="str">
        <f t="shared" si="1"/>
        <v>dexbrompheniramine</v>
      </c>
      <c r="G78" s="2" t="s">
        <v>471</v>
      </c>
      <c r="H78">
        <v>37</v>
      </c>
      <c r="I78" s="2">
        <f>AVERAGE(L78,O78,R78,U78,X78)</f>
        <v>-3.1149371632145533</v>
      </c>
      <c r="J78" s="2">
        <f>SUM(M78,P78,S78,V78,Y78)</f>
        <v>4</v>
      </c>
      <c r="K78" s="2">
        <v>2.5206990835048901E-4</v>
      </c>
      <c r="L78">
        <v>-3.6601476997763198</v>
      </c>
      <c r="M78">
        <v>1</v>
      </c>
      <c r="N78" s="2">
        <v>7.1440612575980698E-4</v>
      </c>
      <c r="O78">
        <v>-3.3839899712458799</v>
      </c>
      <c r="P78">
        <v>1</v>
      </c>
      <c r="Q78" s="1">
        <v>6.6777751703134405E-5</v>
      </c>
      <c r="R78">
        <v>-3.9874838387773899</v>
      </c>
      <c r="S78">
        <v>1</v>
      </c>
      <c r="T78">
        <v>0.65834705228269297</v>
      </c>
      <c r="U78">
        <v>-0.44219645339944902</v>
      </c>
      <c r="V78">
        <v>0</v>
      </c>
      <c r="W78" s="1">
        <v>4.1160357185685603E-5</v>
      </c>
      <c r="X78">
        <v>-4.1008678528737299</v>
      </c>
      <c r="Y78">
        <v>1</v>
      </c>
      <c r="AA78" t="s">
        <v>253</v>
      </c>
      <c r="AC78" t="s">
        <v>470</v>
      </c>
      <c r="AD78" t="s">
        <v>471</v>
      </c>
    </row>
    <row r="79" spans="1:30" x14ac:dyDescent="0.25">
      <c r="A79" t="s">
        <v>140</v>
      </c>
      <c r="B79" s="2" t="s">
        <v>140</v>
      </c>
      <c r="C79" s="2">
        <f>ABS(I79)</f>
        <v>4.3756949766715412</v>
      </c>
      <c r="D79" s="2" t="s">
        <v>472</v>
      </c>
      <c r="E79" s="2" t="str">
        <f t="shared" si="1"/>
        <v>cladribine</v>
      </c>
      <c r="G79" s="2" t="s">
        <v>472</v>
      </c>
      <c r="H79">
        <v>56</v>
      </c>
      <c r="I79" s="2">
        <f>AVERAGE(L79,O79,R79,U79,X79)</f>
        <v>-4.3756949766715412</v>
      </c>
      <c r="J79" s="2">
        <f>SUM(M79,P79,S79,V79,Y79)</f>
        <v>3</v>
      </c>
      <c r="K79" s="2">
        <v>8.2989736222482805E-4</v>
      </c>
      <c r="L79">
        <v>-3.3426257751492199</v>
      </c>
      <c r="M79">
        <v>0</v>
      </c>
      <c r="N79" s="1">
        <v>3.4553500767278699E-10</v>
      </c>
      <c r="O79">
        <v>-6.27683473906544</v>
      </c>
      <c r="P79">
        <v>1</v>
      </c>
      <c r="Q79" s="1">
        <v>9.2247699205447897E-7</v>
      </c>
      <c r="R79">
        <v>-4.90749352645551</v>
      </c>
      <c r="S79">
        <v>1</v>
      </c>
      <c r="T79" s="1">
        <v>2.4087914930604699E-5</v>
      </c>
      <c r="U79">
        <v>-4.2231801298161802</v>
      </c>
      <c r="V79">
        <v>1</v>
      </c>
      <c r="W79" s="2">
        <v>1.75796268167573E-3</v>
      </c>
      <c r="X79">
        <v>-3.1283407128713598</v>
      </c>
      <c r="Y79">
        <v>0</v>
      </c>
      <c r="AA79" t="s">
        <v>254</v>
      </c>
      <c r="AC79" t="s">
        <v>383</v>
      </c>
      <c r="AD79" t="s">
        <v>472</v>
      </c>
    </row>
    <row r="80" spans="1:30" x14ac:dyDescent="0.25">
      <c r="A80" t="s">
        <v>85</v>
      </c>
      <c r="B80" s="2" t="s">
        <v>85</v>
      </c>
      <c r="C80" s="2">
        <f>ABS(I80)</f>
        <v>4.3676329206764102</v>
      </c>
      <c r="D80" s="2" t="s">
        <v>474</v>
      </c>
      <c r="E80" s="2" t="str">
        <f t="shared" si="1"/>
        <v>hyoscyamine</v>
      </c>
      <c r="G80" s="2" t="s">
        <v>474</v>
      </c>
      <c r="H80">
        <v>37</v>
      </c>
      <c r="I80" s="2">
        <f>AVERAGE(L80,O80,R80,U80,X80)</f>
        <v>4.3676329206764102</v>
      </c>
      <c r="J80" s="2">
        <f>SUM(M80,P80,S80,V80,Y80)</f>
        <v>3</v>
      </c>
      <c r="K80" s="2">
        <v>5.0706731076031303E-4</v>
      </c>
      <c r="L80">
        <v>3.47699498036476</v>
      </c>
      <c r="M80">
        <v>1</v>
      </c>
      <c r="N80" s="2">
        <v>1.09231287761001E-2</v>
      </c>
      <c r="O80">
        <v>2.5451484568854599</v>
      </c>
      <c r="P80">
        <v>0</v>
      </c>
      <c r="Q80" s="1">
        <v>4.2711693401787501E-8</v>
      </c>
      <c r="R80">
        <v>5.4792564456120401</v>
      </c>
      <c r="S80">
        <v>1</v>
      </c>
      <c r="T80" s="2">
        <v>1.20832402356671E-3</v>
      </c>
      <c r="U80">
        <v>3.23690789978978</v>
      </c>
      <c r="V80">
        <v>0</v>
      </c>
      <c r="W80" s="1">
        <v>1.24886204161811E-12</v>
      </c>
      <c r="X80">
        <v>7.0998568207300101</v>
      </c>
      <c r="Y80">
        <v>1</v>
      </c>
      <c r="AA80" t="s">
        <v>255</v>
      </c>
      <c r="AC80" t="s">
        <v>473</v>
      </c>
      <c r="AD80" t="s">
        <v>474</v>
      </c>
    </row>
    <row r="81" spans="1:30" x14ac:dyDescent="0.25">
      <c r="A81" t="s">
        <v>29</v>
      </c>
      <c r="B81" s="2" t="s">
        <v>29</v>
      </c>
      <c r="C81" s="2">
        <f>ABS(I81)</f>
        <v>4.356330181913358</v>
      </c>
      <c r="D81" s="2" t="s">
        <v>476</v>
      </c>
      <c r="E81" s="2" t="str">
        <f t="shared" si="1"/>
        <v>clofarabine</v>
      </c>
      <c r="G81" s="2" t="s">
        <v>476</v>
      </c>
      <c r="H81">
        <v>69</v>
      </c>
      <c r="I81" s="2">
        <f>AVERAGE(L81,O81,R81,U81,X81)</f>
        <v>-4.356330181913358</v>
      </c>
      <c r="J81" s="2">
        <f>SUM(M81,P81,S81,V81,Y81)</f>
        <v>3</v>
      </c>
      <c r="K81">
        <v>1.2691603104831701E-3</v>
      </c>
      <c r="L81">
        <v>-3.22286347137713</v>
      </c>
      <c r="M81">
        <v>0</v>
      </c>
      <c r="N81" s="1">
        <v>2.23820269866083E-10</v>
      </c>
      <c r="O81">
        <v>-6.3440375267399203</v>
      </c>
      <c r="P81">
        <v>1</v>
      </c>
      <c r="Q81" s="1">
        <v>5.8987067988968904E-6</v>
      </c>
      <c r="R81">
        <v>-4.5299878879339097</v>
      </c>
      <c r="S81">
        <v>1</v>
      </c>
      <c r="T81" s="1">
        <v>1.22508106709844E-6</v>
      </c>
      <c r="U81">
        <v>-4.8515373920642899</v>
      </c>
      <c r="V81">
        <v>1</v>
      </c>
      <c r="W81">
        <v>4.6080991378756901E-3</v>
      </c>
      <c r="X81">
        <v>-2.8332246314515399</v>
      </c>
      <c r="Y81">
        <v>0</v>
      </c>
      <c r="AA81" t="s">
        <v>256</v>
      </c>
      <c r="AC81" t="s">
        <v>475</v>
      </c>
      <c r="AD81" t="s">
        <v>476</v>
      </c>
    </row>
    <row r="82" spans="1:30" x14ac:dyDescent="0.25">
      <c r="A82" t="s">
        <v>79</v>
      </c>
      <c r="B82" s="2" t="s">
        <v>79</v>
      </c>
      <c r="C82" s="2">
        <f>ABS(I82)</f>
        <v>4.344136739234469</v>
      </c>
      <c r="D82" s="2" t="s">
        <v>478</v>
      </c>
      <c r="E82" s="2" t="str">
        <f t="shared" si="1"/>
        <v>exemestane</v>
      </c>
      <c r="G82" s="2" t="s">
        <v>478</v>
      </c>
      <c r="H82">
        <v>37</v>
      </c>
      <c r="I82" s="2">
        <f>AVERAGE(L82,O82,R82,U82,X82)</f>
        <v>-4.344136739234469</v>
      </c>
      <c r="J82" s="2">
        <f>SUM(M82,P82,S82,V82,Y82)</f>
        <v>3</v>
      </c>
      <c r="K82" s="2">
        <v>3.3873219964921301E-3</v>
      </c>
      <c r="L82">
        <v>-2.93021073629308</v>
      </c>
      <c r="M82">
        <v>0</v>
      </c>
      <c r="N82" s="1">
        <v>2.2214514219299199E-6</v>
      </c>
      <c r="O82">
        <v>-4.7321582236139204</v>
      </c>
      <c r="P82">
        <v>1</v>
      </c>
      <c r="Q82" s="1">
        <v>1.42839786744089E-8</v>
      </c>
      <c r="R82">
        <v>-5.6699492956163002</v>
      </c>
      <c r="S82">
        <v>1</v>
      </c>
      <c r="T82">
        <v>2.29822181820254E-3</v>
      </c>
      <c r="U82">
        <v>-3.0487152799795201</v>
      </c>
      <c r="V82">
        <v>0</v>
      </c>
      <c r="W82" s="1">
        <v>9.3126108826476004E-8</v>
      </c>
      <c r="X82">
        <v>-5.3396501606695201</v>
      </c>
      <c r="Y82">
        <v>1</v>
      </c>
      <c r="AA82" t="s">
        <v>257</v>
      </c>
      <c r="AC82" t="s">
        <v>477</v>
      </c>
      <c r="AD82" t="s">
        <v>478</v>
      </c>
    </row>
    <row r="83" spans="1:30" x14ac:dyDescent="0.25">
      <c r="A83" t="s">
        <v>136</v>
      </c>
      <c r="B83" s="2" t="s">
        <v>136</v>
      </c>
      <c r="C83" s="2">
        <f>ABS(I83)</f>
        <v>4.2837579720687522</v>
      </c>
      <c r="D83" s="2" t="s">
        <v>480</v>
      </c>
      <c r="E83" s="2" t="str">
        <f t="shared" si="1"/>
        <v>norethisterone</v>
      </c>
      <c r="G83" s="2" t="s">
        <v>480</v>
      </c>
      <c r="H83">
        <v>37</v>
      </c>
      <c r="I83" s="2">
        <f>AVERAGE(L83,O83,R83,U83,X83)</f>
        <v>4.2837579720687522</v>
      </c>
      <c r="J83" s="2">
        <f>SUM(M83,P83,S83,V83,Y83)</f>
        <v>3</v>
      </c>
      <c r="K83" s="1">
        <v>7.2054011814337897E-6</v>
      </c>
      <c r="L83">
        <v>4.48752898434938</v>
      </c>
      <c r="M83">
        <v>1</v>
      </c>
      <c r="N83">
        <v>2.0375458587322099E-3</v>
      </c>
      <c r="O83">
        <v>3.0847043473901401</v>
      </c>
      <c r="P83">
        <v>0</v>
      </c>
      <c r="Q83" s="1">
        <v>1.6641517056756201E-10</v>
      </c>
      <c r="R83">
        <v>6.3895127426595799</v>
      </c>
      <c r="S83">
        <v>1</v>
      </c>
      <c r="T83">
        <v>2.4808918780828098E-3</v>
      </c>
      <c r="U83">
        <v>3.0256623362920698</v>
      </c>
      <c r="V83">
        <v>0</v>
      </c>
      <c r="W83" s="1">
        <v>9.3631285898886795E-6</v>
      </c>
      <c r="X83">
        <v>4.4313814496525898</v>
      </c>
      <c r="Y83">
        <v>1</v>
      </c>
      <c r="AA83" t="s">
        <v>258</v>
      </c>
      <c r="AC83" t="s">
        <v>479</v>
      </c>
      <c r="AD83" t="s">
        <v>480</v>
      </c>
    </row>
    <row r="84" spans="1:30" x14ac:dyDescent="0.25">
      <c r="A84" t="s">
        <v>22</v>
      </c>
      <c r="B84" s="2" t="s">
        <v>22</v>
      </c>
      <c r="C84" s="2">
        <f>ABS(I84)</f>
        <v>4.1313996317147081</v>
      </c>
      <c r="D84" s="2" t="s">
        <v>482</v>
      </c>
      <c r="E84" s="2" t="str">
        <f t="shared" si="1"/>
        <v>trihexyphenidyl-d,l hydrochloride</v>
      </c>
      <c r="G84" s="2" t="s">
        <v>638</v>
      </c>
      <c r="H84">
        <v>12</v>
      </c>
      <c r="I84" s="2">
        <f>AVERAGE(L84,O84,R84,U84,X84)</f>
        <v>4.1313996317147081</v>
      </c>
      <c r="J84" s="2">
        <f>SUM(M84,P84,S84,V84,Y84)</f>
        <v>3</v>
      </c>
      <c r="K84" s="1">
        <v>2.3181021352382002E-6</v>
      </c>
      <c r="L84">
        <v>4.7235085457843802</v>
      </c>
      <c r="M84">
        <v>1</v>
      </c>
      <c r="N84" s="2">
        <v>3.1068201294574098E-3</v>
      </c>
      <c r="O84">
        <v>2.9569663583476502</v>
      </c>
      <c r="P84">
        <v>0</v>
      </c>
      <c r="Q84">
        <v>8.9045370938770497E-4</v>
      </c>
      <c r="R84">
        <v>3.3230298951893298</v>
      </c>
      <c r="S84">
        <v>0</v>
      </c>
      <c r="T84">
        <v>1.6533154405413099E-4</v>
      </c>
      <c r="U84">
        <v>3.7668329535205198</v>
      </c>
      <c r="V84">
        <v>1</v>
      </c>
      <c r="W84" s="1">
        <v>3.9407727514407798E-9</v>
      </c>
      <c r="X84">
        <v>5.8866604057316598</v>
      </c>
      <c r="Y84">
        <v>1</v>
      </c>
      <c r="AA84" t="s">
        <v>259</v>
      </c>
      <c r="AC84" t="s">
        <v>481</v>
      </c>
      <c r="AD84" t="s">
        <v>482</v>
      </c>
    </row>
    <row r="85" spans="1:30" x14ac:dyDescent="0.25">
      <c r="A85" t="s">
        <v>42</v>
      </c>
      <c r="B85" s="2" t="s">
        <v>42</v>
      </c>
      <c r="C85" s="2">
        <f>ABS(I85)</f>
        <v>4.09433471097186</v>
      </c>
      <c r="D85" s="2" t="s">
        <v>484</v>
      </c>
      <c r="E85" s="2" t="str">
        <f t="shared" si="1"/>
        <v>pramipexole hcl</v>
      </c>
      <c r="G85" s="2" t="s">
        <v>484</v>
      </c>
      <c r="H85">
        <v>37</v>
      </c>
      <c r="I85" s="2">
        <f>AVERAGE(L85,O85,R85,U85,X85)</f>
        <v>-4.09433471097186</v>
      </c>
      <c r="J85" s="2">
        <f>SUM(M85,P85,S85,V85,Y85)</f>
        <v>3</v>
      </c>
      <c r="K85" s="1">
        <v>2.4759589963377298E-6</v>
      </c>
      <c r="L85">
        <v>-4.7100994889329204</v>
      </c>
      <c r="M85">
        <v>1</v>
      </c>
      <c r="N85">
        <v>2.4263258999153901E-2</v>
      </c>
      <c r="O85">
        <v>-2.2529348199690702</v>
      </c>
      <c r="P85">
        <v>0</v>
      </c>
      <c r="Q85" s="1">
        <v>4.2089843876970699E-8</v>
      </c>
      <c r="R85">
        <v>-5.4818510922049999</v>
      </c>
      <c r="S85">
        <v>1</v>
      </c>
      <c r="T85">
        <v>3.3980176112972202E-2</v>
      </c>
      <c r="U85">
        <v>-2.1203068530603901</v>
      </c>
      <c r="V85">
        <v>0</v>
      </c>
      <c r="W85" s="1">
        <v>3.4949194526495699E-9</v>
      </c>
      <c r="X85">
        <v>-5.9064813006919197</v>
      </c>
      <c r="Y85">
        <v>1</v>
      </c>
      <c r="AA85" t="s">
        <v>260</v>
      </c>
      <c r="AC85" t="s">
        <v>483</v>
      </c>
      <c r="AD85" t="s">
        <v>484</v>
      </c>
    </row>
    <row r="86" spans="1:30" x14ac:dyDescent="0.25">
      <c r="A86" t="s">
        <v>59</v>
      </c>
      <c r="B86" s="2" t="s">
        <v>59</v>
      </c>
      <c r="C86" s="2">
        <f>ABS(I86)</f>
        <v>4.0550157482720426</v>
      </c>
      <c r="D86" s="2" t="s">
        <v>486</v>
      </c>
      <c r="E86" s="2" t="str">
        <f t="shared" si="1"/>
        <v>ropinirole</v>
      </c>
      <c r="G86" s="2" t="s">
        <v>639</v>
      </c>
      <c r="H86">
        <v>77</v>
      </c>
      <c r="I86" s="2">
        <f>AVERAGE(L86,O86,R86,U86,X86)</f>
        <v>4.0550157482720426</v>
      </c>
      <c r="J86" s="2">
        <f>SUM(M86,P86,S86,V86,Y86)</f>
        <v>3</v>
      </c>
      <c r="K86" s="1">
        <v>2.2336676159032401E-5</v>
      </c>
      <c r="L86">
        <v>4.2401537270327996</v>
      </c>
      <c r="M86">
        <v>1</v>
      </c>
      <c r="N86" s="2">
        <v>2.8852356387335499E-3</v>
      </c>
      <c r="O86">
        <v>2.9797076906935001</v>
      </c>
      <c r="P86">
        <v>0</v>
      </c>
      <c r="Q86" s="1">
        <v>4.2957464850057304E-6</v>
      </c>
      <c r="R86">
        <v>4.5965350939193499</v>
      </c>
      <c r="S86">
        <v>1</v>
      </c>
      <c r="T86">
        <v>1.7060111805102699E-2</v>
      </c>
      <c r="U86">
        <v>2.3854096625436099</v>
      </c>
      <c r="V86">
        <v>0</v>
      </c>
      <c r="W86" s="1">
        <v>1.25329457425068E-9</v>
      </c>
      <c r="X86">
        <v>6.0732725671709504</v>
      </c>
      <c r="Y86">
        <v>1</v>
      </c>
      <c r="AA86" t="s">
        <v>261</v>
      </c>
      <c r="AC86" t="s">
        <v>485</v>
      </c>
      <c r="AD86" t="s">
        <v>486</v>
      </c>
    </row>
    <row r="87" spans="1:30" x14ac:dyDescent="0.25">
      <c r="A87" t="s">
        <v>126</v>
      </c>
      <c r="B87" s="2" t="s">
        <v>126</v>
      </c>
      <c r="C87" s="2">
        <f>ABS(I87)</f>
        <v>4.0506170687064813</v>
      </c>
      <c r="D87" s="2" t="s">
        <v>488</v>
      </c>
      <c r="E87" s="2" t="str">
        <f t="shared" si="1"/>
        <v>crizotinib</v>
      </c>
      <c r="G87" s="2" t="s">
        <v>488</v>
      </c>
      <c r="H87">
        <v>122</v>
      </c>
      <c r="I87" s="2">
        <f>AVERAGE(L87,O87,R87,U87,X87)</f>
        <v>-4.0506170687064813</v>
      </c>
      <c r="J87" s="2">
        <f>SUM(M87,P87,S87,V87,Y87)</f>
        <v>3</v>
      </c>
      <c r="K87" s="2">
        <v>1.12775734178154E-3</v>
      </c>
      <c r="L87">
        <v>-3.2565483184905002</v>
      </c>
      <c r="M87">
        <v>0</v>
      </c>
      <c r="N87" s="1">
        <v>1.5301212859985601E-7</v>
      </c>
      <c r="O87">
        <v>-5.2488975590422298</v>
      </c>
      <c r="P87">
        <v>1</v>
      </c>
      <c r="Q87" s="2">
        <v>3.6072708322013999E-3</v>
      </c>
      <c r="R87">
        <v>-2.9106072995235901</v>
      </c>
      <c r="S87">
        <v>0</v>
      </c>
      <c r="T87" s="1">
        <v>1.1290764694755401E-5</v>
      </c>
      <c r="U87">
        <v>-4.3908514754169499</v>
      </c>
      <c r="V87">
        <v>1</v>
      </c>
      <c r="W87" s="1">
        <v>8.7410433643150903E-6</v>
      </c>
      <c r="X87">
        <v>-4.4461806910591397</v>
      </c>
      <c r="Y87">
        <v>1</v>
      </c>
      <c r="AA87" t="s">
        <v>262</v>
      </c>
      <c r="AC87" t="s">
        <v>487</v>
      </c>
      <c r="AD87" t="s">
        <v>488</v>
      </c>
    </row>
    <row r="88" spans="1:30" x14ac:dyDescent="0.25">
      <c r="A88" t="s">
        <v>116</v>
      </c>
      <c r="B88" s="2" t="s">
        <v>116</v>
      </c>
      <c r="C88" s="2">
        <f>ABS(I88)</f>
        <v>4.0505866938033677</v>
      </c>
      <c r="D88" s="2" t="s">
        <v>490</v>
      </c>
      <c r="E88" s="2" t="str">
        <f t="shared" si="1"/>
        <v>ampicillin trihydrate</v>
      </c>
      <c r="G88" s="2" t="s">
        <v>640</v>
      </c>
      <c r="H88">
        <v>10</v>
      </c>
      <c r="I88" s="2">
        <f>AVERAGE(L88,O88,R88,U88,X88)</f>
        <v>4.0505866938033677</v>
      </c>
      <c r="J88" s="2">
        <f>SUM(M88,P88,S88,V88,Y88)</f>
        <v>3</v>
      </c>
      <c r="K88" s="1">
        <v>1.9814999937688401E-7</v>
      </c>
      <c r="L88">
        <v>5.2010647962478798</v>
      </c>
      <c r="M88">
        <v>1</v>
      </c>
      <c r="N88" s="1">
        <v>3.3619611787146297E-5</v>
      </c>
      <c r="O88">
        <v>4.1474518684535999</v>
      </c>
      <c r="P88">
        <v>1</v>
      </c>
      <c r="Q88" s="2">
        <v>6.8191748192279597E-3</v>
      </c>
      <c r="R88">
        <v>2.70554821543594</v>
      </c>
      <c r="S88">
        <v>0</v>
      </c>
      <c r="T88">
        <v>1.1874859797065099E-2</v>
      </c>
      <c r="U88">
        <v>2.5158414247455698</v>
      </c>
      <c r="V88">
        <v>0</v>
      </c>
      <c r="W88" s="1">
        <v>1.3233124054097E-8</v>
      </c>
      <c r="X88">
        <v>5.6830271641338497</v>
      </c>
      <c r="Y88">
        <v>1</v>
      </c>
      <c r="AA88" t="s">
        <v>263</v>
      </c>
      <c r="AC88" t="s">
        <v>489</v>
      </c>
      <c r="AD88" t="s">
        <v>490</v>
      </c>
    </row>
    <row r="89" spans="1:30" x14ac:dyDescent="0.25">
      <c r="A89" t="s">
        <v>95</v>
      </c>
      <c r="B89" s="2" t="s">
        <v>95</v>
      </c>
      <c r="C89" s="2">
        <f>ABS(I89)</f>
        <v>4.0505755801168242</v>
      </c>
      <c r="D89" s="2" t="s">
        <v>492</v>
      </c>
      <c r="E89" s="2" t="str">
        <f t="shared" si="1"/>
        <v>dasatinib;bms-354825, sprycel, bms354825</v>
      </c>
      <c r="G89" s="2" t="s">
        <v>641</v>
      </c>
      <c r="H89">
        <v>180</v>
      </c>
      <c r="I89" s="2">
        <f>AVERAGE(L89,O89,R89,U89,X89)</f>
        <v>-4.0505755801168242</v>
      </c>
      <c r="J89" s="2">
        <f>SUM(M89,P89,S89,V89,Y89)</f>
        <v>3</v>
      </c>
      <c r="K89" s="1">
        <v>8.0977309656912305E-6</v>
      </c>
      <c r="L89">
        <v>-4.4625836253275999</v>
      </c>
      <c r="M89">
        <v>1</v>
      </c>
      <c r="N89" s="1">
        <v>6.0403048936850895E-8</v>
      </c>
      <c r="O89">
        <v>-5.4176039007585697</v>
      </c>
      <c r="P89">
        <v>1</v>
      </c>
      <c r="Q89">
        <v>4.6975645716761296E-3</v>
      </c>
      <c r="R89">
        <v>-2.8270728097672002</v>
      </c>
      <c r="S89">
        <v>0</v>
      </c>
      <c r="T89">
        <v>1.47632040436095E-3</v>
      </c>
      <c r="U89">
        <v>-3.1792983687602998</v>
      </c>
      <c r="V89">
        <v>0</v>
      </c>
      <c r="W89" s="1">
        <v>1.2635778889185999E-5</v>
      </c>
      <c r="X89">
        <v>-4.3663191959704504</v>
      </c>
      <c r="Y89">
        <v>1</v>
      </c>
      <c r="AA89" t="s">
        <v>264</v>
      </c>
      <c r="AC89" t="s">
        <v>491</v>
      </c>
      <c r="AD89" t="s">
        <v>492</v>
      </c>
    </row>
    <row r="90" spans="1:30" x14ac:dyDescent="0.25">
      <c r="A90" t="s">
        <v>17</v>
      </c>
      <c r="B90" s="2" t="s">
        <v>17</v>
      </c>
      <c r="C90" s="2">
        <f>ABS(I90)</f>
        <v>4.0311293060316213</v>
      </c>
      <c r="D90" s="2" t="s">
        <v>494</v>
      </c>
      <c r="E90" s="4" t="str">
        <f t="shared" si="1"/>
        <v>h-5832</v>
      </c>
      <c r="G90" s="2" t="s">
        <v>494</v>
      </c>
      <c r="H90">
        <v>63</v>
      </c>
      <c r="I90" s="2">
        <f>AVERAGE(L90,O90,R90,U90,X90)</f>
        <v>4.0311293060316213</v>
      </c>
      <c r="J90" s="2">
        <f>SUM(M90,P90,S90,V90,Y90)</f>
        <v>3</v>
      </c>
      <c r="K90" s="1">
        <v>1.4370334148840501E-5</v>
      </c>
      <c r="L90">
        <v>4.3381251217547598</v>
      </c>
      <c r="M90">
        <v>1</v>
      </c>
      <c r="N90" s="2">
        <v>4.8142281441456696E-3</v>
      </c>
      <c r="O90">
        <v>2.8192081946283398</v>
      </c>
      <c r="P90">
        <v>0</v>
      </c>
      <c r="Q90" s="1">
        <v>5.5332469947228702E-7</v>
      </c>
      <c r="R90">
        <v>5.0068344770499698</v>
      </c>
      <c r="S90">
        <v>1</v>
      </c>
      <c r="T90" s="2">
        <v>8.5151013611979104E-2</v>
      </c>
      <c r="U90">
        <v>1.72155029613949</v>
      </c>
      <c r="V90">
        <v>0</v>
      </c>
      <c r="W90" s="1">
        <v>3.61214070460004E-10</v>
      </c>
      <c r="X90">
        <v>6.2699284405855504</v>
      </c>
      <c r="Y90">
        <v>1</v>
      </c>
      <c r="AA90" t="s">
        <v>265</v>
      </c>
      <c r="AC90" t="s">
        <v>493</v>
      </c>
      <c r="AD90" t="s">
        <v>494</v>
      </c>
    </row>
    <row r="91" spans="1:30" x14ac:dyDescent="0.25">
      <c r="A91" t="s">
        <v>147</v>
      </c>
      <c r="B91" s="2" t="s">
        <v>147</v>
      </c>
      <c r="C91" s="2">
        <f>ABS(I91)</f>
        <v>4.0039087135658917</v>
      </c>
      <c r="D91" s="2" t="s">
        <v>496</v>
      </c>
      <c r="E91" s="2" t="str">
        <f t="shared" si="1"/>
        <v>nitazoxanide</v>
      </c>
      <c r="G91" s="2" t="s">
        <v>496</v>
      </c>
      <c r="H91">
        <v>37</v>
      </c>
      <c r="I91" s="2">
        <f>AVERAGE(L91,O91,R91,U91,X91)</f>
        <v>-4.0039087135658917</v>
      </c>
      <c r="J91" s="2">
        <f>SUM(M91,P91,S91,V91,Y91)</f>
        <v>3</v>
      </c>
      <c r="K91" s="1">
        <v>1.35729678500615E-5</v>
      </c>
      <c r="L91">
        <v>-4.3506578912420899</v>
      </c>
      <c r="M91">
        <v>1</v>
      </c>
      <c r="N91" s="2">
        <v>1.45675989645081E-3</v>
      </c>
      <c r="O91">
        <v>-3.18316218776254</v>
      </c>
      <c r="P91">
        <v>0</v>
      </c>
      <c r="Q91" s="2">
        <v>1.03722111038354E-4</v>
      </c>
      <c r="R91">
        <v>-3.8817156614697499</v>
      </c>
      <c r="S91">
        <v>1</v>
      </c>
      <c r="T91">
        <v>1.0451907923547999E-3</v>
      </c>
      <c r="U91">
        <v>-3.2780710633460899</v>
      </c>
      <c r="V91">
        <v>0</v>
      </c>
      <c r="W91" s="1">
        <v>1.00434070202464E-7</v>
      </c>
      <c r="X91">
        <v>-5.3259367640089899</v>
      </c>
      <c r="Y91">
        <v>1</v>
      </c>
      <c r="AA91" t="s">
        <v>266</v>
      </c>
      <c r="AC91" t="s">
        <v>495</v>
      </c>
      <c r="AD91" t="s">
        <v>496</v>
      </c>
    </row>
    <row r="92" spans="1:30" x14ac:dyDescent="0.25">
      <c r="A92" t="s">
        <v>89</v>
      </c>
      <c r="B92" s="2" t="s">
        <v>89</v>
      </c>
      <c r="C92" s="2">
        <f>ABS(I92)</f>
        <v>3.9863963134176381</v>
      </c>
      <c r="D92" s="2" t="s">
        <v>498</v>
      </c>
      <c r="E92" s="2" t="str">
        <f t="shared" si="1"/>
        <v>cyclobenzaprine hydrochloride</v>
      </c>
      <c r="G92" s="2" t="s">
        <v>642</v>
      </c>
      <c r="H92">
        <v>12</v>
      </c>
      <c r="I92" s="2">
        <f>AVERAGE(L92,O92,R92,U92,X92)</f>
        <v>-3.9863963134176381</v>
      </c>
      <c r="J92" s="2">
        <f>SUM(M92,P92,S92,V92,Y92)</f>
        <v>3</v>
      </c>
      <c r="K92" s="1">
        <v>3.7742577724496503E-5</v>
      </c>
      <c r="L92">
        <v>-4.1208813478980897</v>
      </c>
      <c r="M92">
        <v>1</v>
      </c>
      <c r="N92">
        <v>6.6519327033437003E-3</v>
      </c>
      <c r="O92">
        <v>-2.7137849768504401</v>
      </c>
      <c r="P92">
        <v>0</v>
      </c>
      <c r="Q92" s="1">
        <v>1.94017106711875E-6</v>
      </c>
      <c r="R92">
        <v>-4.7595582713822404</v>
      </c>
      <c r="S92">
        <v>1</v>
      </c>
      <c r="T92">
        <v>3.2846340831262699E-2</v>
      </c>
      <c r="U92">
        <v>-2.1339565119097199</v>
      </c>
      <c r="V92">
        <v>0</v>
      </c>
      <c r="W92" s="1">
        <v>5.5115661352101296E-10</v>
      </c>
      <c r="X92">
        <v>-6.2038004590476996</v>
      </c>
      <c r="Y92">
        <v>1</v>
      </c>
      <c r="AA92" t="s">
        <v>267</v>
      </c>
      <c r="AC92" t="s">
        <v>497</v>
      </c>
      <c r="AD92" t="s">
        <v>498</v>
      </c>
    </row>
    <row r="93" spans="1:30" x14ac:dyDescent="0.25">
      <c r="A93" t="s">
        <v>96</v>
      </c>
      <c r="B93" s="2" t="s">
        <v>96</v>
      </c>
      <c r="C93" s="2">
        <f>ABS(I93)</f>
        <v>3.9725421065137936</v>
      </c>
      <c r="D93" s="2" t="s">
        <v>500</v>
      </c>
      <c r="E93" s="2" t="str">
        <f t="shared" si="1"/>
        <v>fenofibrate</v>
      </c>
      <c r="G93" s="2" t="s">
        <v>500</v>
      </c>
      <c r="H93">
        <v>75</v>
      </c>
      <c r="I93" s="2">
        <f>AVERAGE(L93,O93,R93,U93,X93)</f>
        <v>3.9725421065137936</v>
      </c>
      <c r="J93" s="2">
        <f>SUM(M93,P93,S93,V93,Y93)</f>
        <v>3</v>
      </c>
      <c r="K93" s="2">
        <v>9.5550773972676792E-3</v>
      </c>
      <c r="L93">
        <v>2.5915279702672702</v>
      </c>
      <c r="M93">
        <v>0</v>
      </c>
      <c r="N93" s="2">
        <v>1.20363870856344E-4</v>
      </c>
      <c r="O93">
        <v>3.8453838467394399</v>
      </c>
      <c r="P93">
        <v>1</v>
      </c>
      <c r="Q93" s="1">
        <v>6.9645134859193993E-8</v>
      </c>
      <c r="R93">
        <v>5.3920841556881696</v>
      </c>
      <c r="S93">
        <v>1</v>
      </c>
      <c r="T93">
        <v>7.8349561330305596E-4</v>
      </c>
      <c r="U93">
        <v>3.3585605252088602</v>
      </c>
      <c r="V93">
        <v>0</v>
      </c>
      <c r="W93" s="1">
        <v>2.9373306625913398E-6</v>
      </c>
      <c r="X93">
        <v>4.6751540346652298</v>
      </c>
      <c r="Y93">
        <v>1</v>
      </c>
      <c r="AA93" t="s">
        <v>268</v>
      </c>
      <c r="AC93" t="s">
        <v>499</v>
      </c>
      <c r="AD93" t="s">
        <v>500</v>
      </c>
    </row>
    <row r="94" spans="1:30" x14ac:dyDescent="0.25">
      <c r="A94" t="s">
        <v>26</v>
      </c>
      <c r="B94" s="2" t="s">
        <v>26</v>
      </c>
      <c r="C94" s="2">
        <f>ABS(I94)</f>
        <v>3.9411684176181558</v>
      </c>
      <c r="D94" s="2" t="s">
        <v>502</v>
      </c>
      <c r="E94" s="2" t="str">
        <f t="shared" si="1"/>
        <v>mexiletine</v>
      </c>
      <c r="G94" s="2" t="s">
        <v>502</v>
      </c>
      <c r="H94">
        <v>36</v>
      </c>
      <c r="I94" s="2">
        <f>AVERAGE(L94,O94,R94,U94,X94)</f>
        <v>3.9411684176181558</v>
      </c>
      <c r="J94" s="2">
        <f>SUM(M94,P94,S94,V94,Y94)</f>
        <v>3</v>
      </c>
      <c r="K94">
        <v>6.0967030741714097E-3</v>
      </c>
      <c r="L94">
        <v>2.74253457718787</v>
      </c>
      <c r="M94">
        <v>0</v>
      </c>
      <c r="N94">
        <v>3.4929509844753101E-4</v>
      </c>
      <c r="O94">
        <v>3.57569769625914</v>
      </c>
      <c r="P94">
        <v>1</v>
      </c>
      <c r="Q94" s="1">
        <v>4.8236590603512897E-5</v>
      </c>
      <c r="R94">
        <v>4.0640108086332596</v>
      </c>
      <c r="S94">
        <v>1</v>
      </c>
      <c r="T94">
        <v>1.1379531144950601E-3</v>
      </c>
      <c r="U94">
        <v>3.2539924316499298</v>
      </c>
      <c r="V94">
        <v>0</v>
      </c>
      <c r="W94" s="1">
        <v>1.2822397782090499E-9</v>
      </c>
      <c r="X94">
        <v>6.0696065743605798</v>
      </c>
      <c r="Y94">
        <v>1</v>
      </c>
      <c r="AA94" t="s">
        <v>269</v>
      </c>
      <c r="AC94" t="s">
        <v>501</v>
      </c>
      <c r="AD94" t="s">
        <v>502</v>
      </c>
    </row>
    <row r="95" spans="1:30" x14ac:dyDescent="0.25">
      <c r="A95" t="s">
        <v>61</v>
      </c>
      <c r="B95" s="2" t="s">
        <v>61</v>
      </c>
      <c r="C95" s="2">
        <f>ABS(I95)</f>
        <v>3.9115504716550262</v>
      </c>
      <c r="D95" s="2" t="s">
        <v>504</v>
      </c>
      <c r="E95" s="4" t="str">
        <f t="shared" si="1"/>
        <v>s1189</v>
      </c>
      <c r="G95" s="2" t="s">
        <v>504</v>
      </c>
      <c r="H95">
        <v>63</v>
      </c>
      <c r="I95" s="2">
        <f>AVERAGE(L95,O95,R95,U95,X95)</f>
        <v>-3.9115504716550262</v>
      </c>
      <c r="J95" s="2">
        <f>SUM(M95,P95,S95,V95,Y95)</f>
        <v>3</v>
      </c>
      <c r="K95">
        <v>1.7518396774836101E-3</v>
      </c>
      <c r="L95">
        <v>-3.1293659769045199</v>
      </c>
      <c r="M95">
        <v>0</v>
      </c>
      <c r="N95" s="1">
        <v>1.00707935408129E-8</v>
      </c>
      <c r="O95">
        <v>-5.7295322618634303</v>
      </c>
      <c r="P95">
        <v>1</v>
      </c>
      <c r="Q95" s="2">
        <v>1.21541666077809E-4</v>
      </c>
      <c r="R95">
        <v>-3.8429955647360998</v>
      </c>
      <c r="S95">
        <v>1</v>
      </c>
      <c r="T95" s="1">
        <v>3.5928829313070201E-5</v>
      </c>
      <c r="U95">
        <v>-4.1322123257460204</v>
      </c>
      <c r="V95">
        <v>1</v>
      </c>
      <c r="W95" s="2">
        <v>6.4565626022183801E-3</v>
      </c>
      <c r="X95">
        <v>-2.7236462290250598</v>
      </c>
      <c r="Y95">
        <v>0</v>
      </c>
      <c r="AA95" t="s">
        <v>270</v>
      </c>
      <c r="AC95" t="s">
        <v>503</v>
      </c>
      <c r="AD95" t="s">
        <v>504</v>
      </c>
    </row>
    <row r="96" spans="1:30" x14ac:dyDescent="0.25">
      <c r="A96" t="s">
        <v>94</v>
      </c>
      <c r="B96" s="2" t="s">
        <v>94</v>
      </c>
      <c r="C96" s="2">
        <f>ABS(I96)</f>
        <v>3.9028233635713518</v>
      </c>
      <c r="D96" s="2" t="s">
        <v>506</v>
      </c>
      <c r="E96" s="2" t="str">
        <f t="shared" si="1"/>
        <v>dorzolamide hydrochloride</v>
      </c>
      <c r="G96" s="2" t="s">
        <v>643</v>
      </c>
      <c r="H96">
        <v>11</v>
      </c>
      <c r="I96" s="2">
        <f>AVERAGE(L96,O96,R96,U96,X96)</f>
        <v>3.9028233635713518</v>
      </c>
      <c r="J96" s="2">
        <f>SUM(M96,P96,S96,V96,Y96)</f>
        <v>3</v>
      </c>
      <c r="K96" s="1">
        <v>1.0428922705073999E-5</v>
      </c>
      <c r="L96">
        <v>4.4080837361930003</v>
      </c>
      <c r="M96">
        <v>1</v>
      </c>
      <c r="N96" s="2">
        <v>1.2319227185003301E-3</v>
      </c>
      <c r="O96">
        <v>3.2313841019635401</v>
      </c>
      <c r="P96">
        <v>0</v>
      </c>
      <c r="Q96" s="1">
        <v>9.8487998505843093E-6</v>
      </c>
      <c r="R96">
        <v>4.4204666210800898</v>
      </c>
      <c r="S96">
        <v>1</v>
      </c>
      <c r="T96" s="2">
        <v>6.9445907617332006E-2</v>
      </c>
      <c r="U96">
        <v>1.81550780498251</v>
      </c>
      <c r="V96">
        <v>0</v>
      </c>
      <c r="W96" s="1">
        <v>1.7136405584603101E-8</v>
      </c>
      <c r="X96">
        <v>5.6386745536376202</v>
      </c>
      <c r="Y96">
        <v>1</v>
      </c>
      <c r="AA96" t="s">
        <v>271</v>
      </c>
      <c r="AC96" t="s">
        <v>505</v>
      </c>
      <c r="AD96" t="s">
        <v>506</v>
      </c>
    </row>
    <row r="97" spans="1:30" x14ac:dyDescent="0.25">
      <c r="A97" t="s">
        <v>25</v>
      </c>
      <c r="B97" s="2" t="s">
        <v>25</v>
      </c>
      <c r="C97" s="2">
        <f>ABS(I97)</f>
        <v>3.8974168784944196</v>
      </c>
      <c r="D97" s="2" t="s">
        <v>507</v>
      </c>
      <c r="E97" s="2" t="str">
        <f t="shared" si="1"/>
        <v>mexiletine hydrochloride</v>
      </c>
      <c r="G97" s="2" t="s">
        <v>644</v>
      </c>
      <c r="H97">
        <v>46</v>
      </c>
      <c r="I97" s="2">
        <f>AVERAGE(L97,O97,R97,U97,X97)</f>
        <v>-3.8974168784944196</v>
      </c>
      <c r="J97" s="2">
        <f>SUM(M97,P97,S97,V97,Y97)</f>
        <v>3</v>
      </c>
      <c r="K97" s="1">
        <v>3.2784215398884602E-6</v>
      </c>
      <c r="L97">
        <v>-4.6525582067863098</v>
      </c>
      <c r="M97">
        <v>1</v>
      </c>
      <c r="N97" s="2">
        <v>1.4638993007516799E-3</v>
      </c>
      <c r="O97">
        <v>-3.1817464194649601</v>
      </c>
      <c r="P97">
        <v>0</v>
      </c>
      <c r="Q97" s="2">
        <v>0.21078560657189599</v>
      </c>
      <c r="R97">
        <v>-1.25140814660609</v>
      </c>
      <c r="S97">
        <v>0</v>
      </c>
      <c r="T97" s="1">
        <v>1.9440636089528099E-5</v>
      </c>
      <c r="U97">
        <v>-4.2712201665006004</v>
      </c>
      <c r="V97">
        <v>1</v>
      </c>
      <c r="W97" s="1">
        <v>8.7795455569138897E-10</v>
      </c>
      <c r="X97">
        <v>-6.1301514531141397</v>
      </c>
      <c r="Y97">
        <v>1</v>
      </c>
      <c r="AA97" t="s">
        <v>272</v>
      </c>
      <c r="AC97" t="s">
        <v>501</v>
      </c>
      <c r="AD97" t="s">
        <v>507</v>
      </c>
    </row>
    <row r="98" spans="1:30" x14ac:dyDescent="0.25">
      <c r="A98" t="s">
        <v>34</v>
      </c>
      <c r="B98" s="2" t="s">
        <v>34</v>
      </c>
      <c r="C98" s="2">
        <f>ABS(I98)</f>
        <v>3.896571100648532</v>
      </c>
      <c r="D98" s="2" t="s">
        <v>509</v>
      </c>
      <c r="E98" s="2" t="str">
        <f t="shared" si="1"/>
        <v>ketoprofen</v>
      </c>
      <c r="G98" s="2" t="s">
        <v>509</v>
      </c>
      <c r="H98">
        <v>71</v>
      </c>
      <c r="I98" s="2">
        <f>AVERAGE(L98,O98,R98,U98,X98)</f>
        <v>3.896571100648532</v>
      </c>
      <c r="J98" s="2">
        <f>SUM(M98,P98,S98,V98,Y98)</f>
        <v>3</v>
      </c>
      <c r="K98" s="2">
        <v>1.13350894230745E-2</v>
      </c>
      <c r="L98">
        <v>2.5321951247002001</v>
      </c>
      <c r="M98">
        <v>0</v>
      </c>
      <c r="N98">
        <v>1.9828770962611E-4</v>
      </c>
      <c r="O98">
        <v>3.7211880455748201</v>
      </c>
      <c r="P98">
        <v>1</v>
      </c>
      <c r="Q98" s="1">
        <v>1.8885424728525401E-8</v>
      </c>
      <c r="R98">
        <v>5.6219131151643902</v>
      </c>
      <c r="S98">
        <v>1</v>
      </c>
      <c r="T98">
        <v>1.6074134493136001E-2</v>
      </c>
      <c r="U98">
        <v>2.4072279225941502</v>
      </c>
      <c r="V98">
        <v>0</v>
      </c>
      <c r="W98" s="1">
        <v>1.98933615076885E-7</v>
      </c>
      <c r="X98">
        <v>5.2003312952091001</v>
      </c>
      <c r="Y98">
        <v>1</v>
      </c>
      <c r="AA98" t="s">
        <v>273</v>
      </c>
      <c r="AC98" t="s">
        <v>508</v>
      </c>
      <c r="AD98" t="s">
        <v>509</v>
      </c>
    </row>
    <row r="99" spans="1:30" x14ac:dyDescent="0.25">
      <c r="A99" t="s">
        <v>27</v>
      </c>
      <c r="B99" s="2" t="s">
        <v>27</v>
      </c>
      <c r="C99" s="2">
        <f>ABS(I99)</f>
        <v>3.8103844286753104</v>
      </c>
      <c r="D99" s="2" t="s">
        <v>511</v>
      </c>
      <c r="E99" s="2" t="str">
        <f t="shared" si="1"/>
        <v>gatifloxacin</v>
      </c>
      <c r="G99" s="2" t="s">
        <v>511</v>
      </c>
      <c r="H99">
        <v>50</v>
      </c>
      <c r="I99" s="2">
        <f>AVERAGE(L99,O99,R99,U99,X99)</f>
        <v>3.8103844286753104</v>
      </c>
      <c r="J99" s="2">
        <f>SUM(M99,P99,S99,V99,Y99)</f>
        <v>3</v>
      </c>
      <c r="K99" s="1">
        <v>2.6787313915596901E-6</v>
      </c>
      <c r="L99">
        <v>4.6940312090921497</v>
      </c>
      <c r="M99">
        <v>1</v>
      </c>
      <c r="N99">
        <v>1.1456639711272301E-2</v>
      </c>
      <c r="O99">
        <v>2.5284530842775901</v>
      </c>
      <c r="P99">
        <v>0</v>
      </c>
      <c r="Q99" s="1">
        <v>7.6322031497558105E-7</v>
      </c>
      <c r="R99">
        <v>4.9445446920358496</v>
      </c>
      <c r="S99">
        <v>1</v>
      </c>
      <c r="T99">
        <v>1.5669633123939701E-2</v>
      </c>
      <c r="U99">
        <v>2.4165207491856502</v>
      </c>
      <c r="V99">
        <v>0</v>
      </c>
      <c r="W99" s="1">
        <v>7.88170019617994E-6</v>
      </c>
      <c r="X99">
        <v>4.4683724087853101</v>
      </c>
      <c r="Y99">
        <v>1</v>
      </c>
      <c r="AA99" t="s">
        <v>274</v>
      </c>
      <c r="AC99" t="s">
        <v>510</v>
      </c>
      <c r="AD99" t="s">
        <v>511</v>
      </c>
    </row>
    <row r="100" spans="1:30" x14ac:dyDescent="0.25">
      <c r="A100" t="s">
        <v>14</v>
      </c>
      <c r="B100" s="2" t="s">
        <v>14</v>
      </c>
      <c r="C100" s="2">
        <f>ABS(I100)</f>
        <v>3.7832722583970004</v>
      </c>
      <c r="D100" s="2" t="s">
        <v>513</v>
      </c>
      <c r="E100" s="2" t="str">
        <f t="shared" si="1"/>
        <v>phensuximide</v>
      </c>
      <c r="G100" s="2" t="s">
        <v>645</v>
      </c>
      <c r="H100">
        <v>63</v>
      </c>
      <c r="I100" s="2">
        <f>AVERAGE(L100,O100,R100,U100,X100)</f>
        <v>3.7832722583970004</v>
      </c>
      <c r="J100" s="2">
        <f>SUM(M100,P100,S100,V100,Y100)</f>
        <v>3</v>
      </c>
      <c r="K100" s="1">
        <v>1.0251440533693201E-6</v>
      </c>
      <c r="L100">
        <v>4.8867494733397798</v>
      </c>
      <c r="M100">
        <v>1</v>
      </c>
      <c r="N100" s="1">
        <v>3.6797894342042698E-5</v>
      </c>
      <c r="O100">
        <v>4.1267168919535804</v>
      </c>
      <c r="P100">
        <v>1</v>
      </c>
      <c r="Q100" s="2">
        <v>2.1162533656192899E-2</v>
      </c>
      <c r="R100">
        <v>2.3050721373513801</v>
      </c>
      <c r="S100">
        <v>0</v>
      </c>
      <c r="T100" s="2">
        <v>8.4632196552623107E-2</v>
      </c>
      <c r="U100">
        <v>1.7244191854103801</v>
      </c>
      <c r="V100">
        <v>0</v>
      </c>
      <c r="W100" s="1">
        <v>4.2693733084042997E-9</v>
      </c>
      <c r="X100">
        <v>5.87340360392988</v>
      </c>
      <c r="Y100">
        <v>1</v>
      </c>
      <c r="AA100" t="s">
        <v>275</v>
      </c>
      <c r="AC100" t="s">
        <v>512</v>
      </c>
      <c r="AD100" t="s">
        <v>513</v>
      </c>
    </row>
    <row r="101" spans="1:30" x14ac:dyDescent="0.25">
      <c r="A101" t="s">
        <v>86</v>
      </c>
      <c r="B101" s="2" t="s">
        <v>86</v>
      </c>
      <c r="C101" s="2">
        <f>ABS(I101)</f>
        <v>3.7775078010195742</v>
      </c>
      <c r="D101" s="2" t="s">
        <v>515</v>
      </c>
      <c r="E101" s="2" t="str">
        <f t="shared" si="1"/>
        <v>efavirenz</v>
      </c>
      <c r="G101" s="2" t="s">
        <v>515</v>
      </c>
      <c r="H101">
        <v>47</v>
      </c>
      <c r="I101" s="2">
        <f>AVERAGE(L101,O101,R101,U101,X101)</f>
        <v>-3.7775078010195742</v>
      </c>
      <c r="J101" s="2">
        <f>SUM(M101,P101,S101,V101,Y101)</f>
        <v>3</v>
      </c>
      <c r="K101" s="1">
        <v>9.3875922795075398E-6</v>
      </c>
      <c r="L101">
        <v>-4.4308188602376504</v>
      </c>
      <c r="M101">
        <v>1</v>
      </c>
      <c r="N101" s="1">
        <v>1.75602361698831E-5</v>
      </c>
      <c r="O101">
        <v>-4.2938484519558502</v>
      </c>
      <c r="P101">
        <v>1</v>
      </c>
      <c r="Q101" s="2">
        <v>1.5709711457740599E-3</v>
      </c>
      <c r="R101">
        <v>-3.1612434934521798</v>
      </c>
      <c r="S101">
        <v>0</v>
      </c>
      <c r="T101">
        <v>2.7391184213291599E-2</v>
      </c>
      <c r="U101">
        <v>-2.2058974015488801</v>
      </c>
      <c r="V101">
        <v>0</v>
      </c>
      <c r="W101" s="1">
        <v>1.62082830688904E-6</v>
      </c>
      <c r="X101">
        <v>-4.7957307979033104</v>
      </c>
      <c r="Y101">
        <v>1</v>
      </c>
      <c r="AA101" t="s">
        <v>276</v>
      </c>
      <c r="AC101" t="s">
        <v>514</v>
      </c>
      <c r="AD101" t="s">
        <v>515</v>
      </c>
    </row>
    <row r="102" spans="1:30" x14ac:dyDescent="0.25">
      <c r="A102" t="s">
        <v>97</v>
      </c>
      <c r="B102" s="2" t="s">
        <v>97</v>
      </c>
      <c r="C102" s="2">
        <f>ABS(I102)</f>
        <v>3.7652518556834158</v>
      </c>
      <c r="D102" s="2" t="s">
        <v>517</v>
      </c>
      <c r="E102" s="2" t="str">
        <f t="shared" si="1"/>
        <v>meclofenamic-acid</v>
      </c>
      <c r="G102" s="2" t="s">
        <v>517</v>
      </c>
      <c r="H102">
        <v>36</v>
      </c>
      <c r="I102" s="2">
        <f>AVERAGE(L102,O102,R102,U102,X102)</f>
        <v>3.7652518556834158</v>
      </c>
      <c r="J102" s="2">
        <f>SUM(M102,P102,S102,V102,Y102)</f>
        <v>3</v>
      </c>
      <c r="K102" s="2">
        <v>3.4796642245250799E-3</v>
      </c>
      <c r="L102">
        <v>2.92184342336712</v>
      </c>
      <c r="M102">
        <v>0</v>
      </c>
      <c r="N102" s="2">
        <v>0.14005737768128601</v>
      </c>
      <c r="O102">
        <v>1.47557739323389</v>
      </c>
      <c r="P102">
        <v>0</v>
      </c>
      <c r="Q102" s="1">
        <v>6.4462619624650595E-8</v>
      </c>
      <c r="R102">
        <v>5.4059587849922099</v>
      </c>
      <c r="S102">
        <v>1</v>
      </c>
      <c r="T102" s="1">
        <v>9.7489402398322293E-6</v>
      </c>
      <c r="U102">
        <v>4.42266819279806</v>
      </c>
      <c r="V102">
        <v>1</v>
      </c>
      <c r="W102" s="1">
        <v>4.2206222342728698E-6</v>
      </c>
      <c r="X102">
        <v>4.6002114840257997</v>
      </c>
      <c r="Y102">
        <v>1</v>
      </c>
      <c r="AA102" t="s">
        <v>277</v>
      </c>
      <c r="AC102" t="s">
        <v>516</v>
      </c>
      <c r="AD102" t="s">
        <v>517</v>
      </c>
    </row>
    <row r="103" spans="1:30" x14ac:dyDescent="0.25">
      <c r="A103" t="s">
        <v>107</v>
      </c>
      <c r="B103" s="2" t="s">
        <v>107</v>
      </c>
      <c r="C103" s="2">
        <f>ABS(I103)</f>
        <v>3.7420299676147679</v>
      </c>
      <c r="D103" s="2" t="s">
        <v>519</v>
      </c>
      <c r="E103" s="2" t="str">
        <f t="shared" si="1"/>
        <v>vindesine</v>
      </c>
      <c r="G103" s="2" t="s">
        <v>519</v>
      </c>
      <c r="H103">
        <v>34</v>
      </c>
      <c r="I103" s="2">
        <f>AVERAGE(L103,O103,R103,U103,X103)</f>
        <v>3.7420299676147679</v>
      </c>
      <c r="J103" s="2">
        <f>SUM(M103,P103,S103,V103,Y103)</f>
        <v>3</v>
      </c>
      <c r="K103" s="2">
        <v>5.9811873853181296E-3</v>
      </c>
      <c r="L103">
        <v>2.7488109431796102</v>
      </c>
      <c r="M103">
        <v>0</v>
      </c>
      <c r="N103" s="2">
        <v>6.59444882615604E-4</v>
      </c>
      <c r="O103">
        <v>3.4059076232743601</v>
      </c>
      <c r="P103">
        <v>1</v>
      </c>
      <c r="Q103" s="1">
        <v>4.6192388050517801E-7</v>
      </c>
      <c r="R103">
        <v>5.0414888063253196</v>
      </c>
      <c r="S103">
        <v>1</v>
      </c>
      <c r="T103">
        <v>1.8916191916517999E-2</v>
      </c>
      <c r="U103">
        <v>2.3471784646646299</v>
      </c>
      <c r="V103">
        <v>0</v>
      </c>
      <c r="W103" s="1">
        <v>2.38181692755748E-7</v>
      </c>
      <c r="X103">
        <v>5.1667640006299198</v>
      </c>
      <c r="Y103">
        <v>1</v>
      </c>
      <c r="AA103" t="s">
        <v>278</v>
      </c>
      <c r="AC103" t="s">
        <v>518</v>
      </c>
      <c r="AD103" t="s">
        <v>519</v>
      </c>
    </row>
    <row r="104" spans="1:30" x14ac:dyDescent="0.25">
      <c r="A104" t="s">
        <v>76</v>
      </c>
      <c r="B104" s="2" t="s">
        <v>76</v>
      </c>
      <c r="C104" s="2">
        <f>ABS(I104)</f>
        <v>3.723977592533152</v>
      </c>
      <c r="D104" s="2" t="s">
        <v>521</v>
      </c>
      <c r="E104" s="2" t="str">
        <f t="shared" si="1"/>
        <v>guanfacine</v>
      </c>
      <c r="G104" s="2" t="s">
        <v>646</v>
      </c>
      <c r="H104">
        <v>83</v>
      </c>
      <c r="I104" s="2">
        <f>AVERAGE(L104,O104,R104,U104,X104)</f>
        <v>3.723977592533152</v>
      </c>
      <c r="J104" s="2">
        <f>SUM(M104,P104,S104,V104,Y104)</f>
        <v>3</v>
      </c>
      <c r="K104" s="1">
        <v>1.7856854436817401E-5</v>
      </c>
      <c r="L104">
        <v>4.2901300181097604</v>
      </c>
      <c r="M104">
        <v>1</v>
      </c>
      <c r="N104" s="1">
        <v>2.73293902912788E-5</v>
      </c>
      <c r="O104">
        <v>4.19464945828806</v>
      </c>
      <c r="P104">
        <v>1</v>
      </c>
      <c r="Q104" s="2">
        <v>6.6418315206757004E-3</v>
      </c>
      <c r="R104">
        <v>2.7142884051904699</v>
      </c>
      <c r="S104">
        <v>0</v>
      </c>
      <c r="T104" s="2">
        <v>5.4488614645802702E-3</v>
      </c>
      <c r="U104">
        <v>2.7792259169907001</v>
      </c>
      <c r="V104">
        <v>0</v>
      </c>
      <c r="W104" s="1">
        <v>3.4573140093167402E-6</v>
      </c>
      <c r="X104">
        <v>4.6415941640867704</v>
      </c>
      <c r="Y104">
        <v>1</v>
      </c>
      <c r="AA104" t="s">
        <v>279</v>
      </c>
      <c r="AC104" t="s">
        <v>520</v>
      </c>
      <c r="AD104" t="s">
        <v>521</v>
      </c>
    </row>
    <row r="105" spans="1:30" x14ac:dyDescent="0.25">
      <c r="A105" t="s">
        <v>142</v>
      </c>
      <c r="B105" s="2" t="s">
        <v>142</v>
      </c>
      <c r="C105" s="2">
        <f>ABS(I105)</f>
        <v>3.7157802660838235</v>
      </c>
      <c r="D105" s="2" t="s">
        <v>523</v>
      </c>
      <c r="E105" s="2" t="str">
        <f t="shared" si="1"/>
        <v>buspirone hydrochloride</v>
      </c>
      <c r="G105" s="2" t="s">
        <v>647</v>
      </c>
      <c r="H105">
        <v>47</v>
      </c>
      <c r="I105" s="2">
        <f>AVERAGE(L105,O105,R105,U105,X105)</f>
        <v>-3.7157802660838235</v>
      </c>
      <c r="J105" s="2">
        <f>SUM(M105,P105,S105,V105,Y105)</f>
        <v>3</v>
      </c>
      <c r="K105">
        <v>2.1584934006434799E-4</v>
      </c>
      <c r="L105">
        <v>-3.6997060394898398</v>
      </c>
      <c r="M105">
        <v>1</v>
      </c>
      <c r="N105" s="1">
        <v>1.2878266350334299E-7</v>
      </c>
      <c r="O105">
        <v>-5.2805699237005301</v>
      </c>
      <c r="P105">
        <v>1</v>
      </c>
      <c r="Q105" s="1">
        <v>2.3842951284767501E-5</v>
      </c>
      <c r="R105">
        <v>-4.2254823503409504</v>
      </c>
      <c r="S105">
        <v>1</v>
      </c>
      <c r="T105">
        <v>9.9280767988491007E-3</v>
      </c>
      <c r="U105">
        <v>-2.57832432158584</v>
      </c>
      <c r="V105">
        <v>0</v>
      </c>
      <c r="W105" s="2">
        <v>5.19288290375615E-3</v>
      </c>
      <c r="X105">
        <v>-2.7948186953019598</v>
      </c>
      <c r="Y105">
        <v>0</v>
      </c>
      <c r="AA105" t="s">
        <v>280</v>
      </c>
      <c r="AC105" t="s">
        <v>522</v>
      </c>
      <c r="AD105" t="s">
        <v>523</v>
      </c>
    </row>
    <row r="106" spans="1:30" x14ac:dyDescent="0.25">
      <c r="A106" t="s">
        <v>5</v>
      </c>
      <c r="B106" s="2" t="s">
        <v>5</v>
      </c>
      <c r="C106" s="2">
        <f>ABS(I106)</f>
        <v>3.7032890016804059</v>
      </c>
      <c r="D106" s="2" t="s">
        <v>525</v>
      </c>
      <c r="E106" s="2" t="str">
        <f t="shared" si="1"/>
        <v>amfebutamone hcl</v>
      </c>
      <c r="G106" s="2" t="s">
        <v>525</v>
      </c>
      <c r="H106">
        <v>37</v>
      </c>
      <c r="I106" s="2">
        <f>AVERAGE(L106,O106,R106,U106,X106)</f>
        <v>-3.7032890016804059</v>
      </c>
      <c r="J106" s="2">
        <f>SUM(M106,P106,S106,V106,Y106)</f>
        <v>3</v>
      </c>
      <c r="K106" s="1">
        <v>6.4267701482890303E-5</v>
      </c>
      <c r="L106">
        <v>-3.9965669877887802</v>
      </c>
      <c r="M106">
        <v>1</v>
      </c>
      <c r="N106" s="1">
        <v>9.7841282916265095E-7</v>
      </c>
      <c r="O106">
        <v>-4.8959312252591696</v>
      </c>
      <c r="P106">
        <v>1</v>
      </c>
      <c r="Q106" s="2">
        <v>8.3647444656828195E-4</v>
      </c>
      <c r="R106">
        <v>-3.3404343825937901</v>
      </c>
      <c r="S106">
        <v>0</v>
      </c>
      <c r="T106" s="2">
        <v>0.47079068790388401</v>
      </c>
      <c r="U106">
        <v>-0.72119314645989896</v>
      </c>
      <c r="V106">
        <v>0</v>
      </c>
      <c r="W106" s="1">
        <v>2.6621268067559302E-8</v>
      </c>
      <c r="X106">
        <v>-5.5623192663003902</v>
      </c>
      <c r="Y106">
        <v>1</v>
      </c>
      <c r="AA106" t="s">
        <v>281</v>
      </c>
      <c r="AC106" t="s">
        <v>524</v>
      </c>
      <c r="AD106" t="s">
        <v>525</v>
      </c>
    </row>
    <row r="107" spans="1:30" x14ac:dyDescent="0.25">
      <c r="A107" t="s">
        <v>66</v>
      </c>
      <c r="B107" s="2" t="s">
        <v>66</v>
      </c>
      <c r="C107" s="2">
        <f>ABS(I107)</f>
        <v>3.6852682960529584</v>
      </c>
      <c r="D107" s="2" t="s">
        <v>527</v>
      </c>
      <c r="E107" s="2" t="str">
        <f t="shared" si="1"/>
        <v>mitoxantrone</v>
      </c>
      <c r="G107" s="2" t="s">
        <v>527</v>
      </c>
      <c r="H107">
        <v>334</v>
      </c>
      <c r="I107" s="2">
        <f>AVERAGE(L107,O107,R107,U107,X107)</f>
        <v>-3.6852682960529584</v>
      </c>
      <c r="J107" s="2">
        <f>SUM(M107,P107,S107,V107,Y107)</f>
        <v>3</v>
      </c>
      <c r="K107" s="1">
        <v>5.3444905141614802E-5</v>
      </c>
      <c r="L107">
        <v>-4.0400276286595798</v>
      </c>
      <c r="M107">
        <v>1</v>
      </c>
      <c r="N107" s="1">
        <v>1.18712901863546E-7</v>
      </c>
      <c r="O107">
        <v>-5.2954665842676603</v>
      </c>
      <c r="P107">
        <v>1</v>
      </c>
      <c r="Q107" s="2">
        <v>6.8937691566119796E-3</v>
      </c>
      <c r="R107">
        <v>-2.7019328113965901</v>
      </c>
      <c r="S107">
        <v>0</v>
      </c>
      <c r="T107" s="2">
        <v>4.48813948905158E-3</v>
      </c>
      <c r="U107">
        <v>-2.8416453003006499</v>
      </c>
      <c r="V107">
        <v>0</v>
      </c>
      <c r="W107" s="2">
        <v>3.89246702762777E-4</v>
      </c>
      <c r="X107">
        <v>-3.54726915564031</v>
      </c>
      <c r="Y107">
        <v>1</v>
      </c>
      <c r="AA107" t="s">
        <v>282</v>
      </c>
      <c r="AC107" t="s">
        <v>526</v>
      </c>
      <c r="AD107" t="s">
        <v>527</v>
      </c>
    </row>
    <row r="108" spans="1:30" x14ac:dyDescent="0.25">
      <c r="A108" t="s">
        <v>144</v>
      </c>
      <c r="B108" s="2" t="s">
        <v>144</v>
      </c>
      <c r="C108" s="2">
        <f>ABS(I108)</f>
        <v>3.6831072721241882</v>
      </c>
      <c r="D108" s="2" t="s">
        <v>529</v>
      </c>
      <c r="E108" s="2" t="str">
        <f t="shared" si="1"/>
        <v>diosmin</v>
      </c>
      <c r="G108" s="2" t="s">
        <v>648</v>
      </c>
      <c r="H108">
        <v>12</v>
      </c>
      <c r="I108" s="2">
        <f>AVERAGE(L108,O108,R108,U108,X108)</f>
        <v>-3.6831072721241882</v>
      </c>
      <c r="J108" s="2">
        <f>SUM(M108,P108,S108,V108,Y108)</f>
        <v>3</v>
      </c>
      <c r="K108" s="2">
        <v>6.0582205703235498E-2</v>
      </c>
      <c r="L108">
        <v>-1.87653243138555</v>
      </c>
      <c r="M108">
        <v>0</v>
      </c>
      <c r="N108" s="1">
        <v>9.6543542699013899E-6</v>
      </c>
      <c r="O108">
        <v>-4.4247734538666101</v>
      </c>
      <c r="P108">
        <v>1</v>
      </c>
      <c r="Q108" s="1">
        <v>1.8421849525596701E-5</v>
      </c>
      <c r="R108">
        <v>-4.2832071720978302</v>
      </c>
      <c r="S108">
        <v>1</v>
      </c>
      <c r="T108">
        <v>1.1222050676465E-3</v>
      </c>
      <c r="U108">
        <v>-3.2579491662146198</v>
      </c>
      <c r="V108">
        <v>0</v>
      </c>
      <c r="W108" s="1">
        <v>4.8061998325109303E-6</v>
      </c>
      <c r="X108">
        <v>-4.5730741370563299</v>
      </c>
      <c r="Y108">
        <v>1</v>
      </c>
      <c r="AA108" t="s">
        <v>283</v>
      </c>
      <c r="AC108" t="s">
        <v>528</v>
      </c>
      <c r="AD108" t="s">
        <v>529</v>
      </c>
    </row>
    <row r="109" spans="1:30" x14ac:dyDescent="0.25">
      <c r="A109" t="s">
        <v>60</v>
      </c>
      <c r="B109" s="2" t="s">
        <v>60</v>
      </c>
      <c r="C109" s="2">
        <f>ABS(I109)</f>
        <v>3.6716636279805703</v>
      </c>
      <c r="D109" s="2" t="s">
        <v>531</v>
      </c>
      <c r="E109" s="2" t="str">
        <f t="shared" si="1"/>
        <v>chloroxine</v>
      </c>
      <c r="G109" s="2" t="s">
        <v>649</v>
      </c>
      <c r="H109">
        <v>95</v>
      </c>
      <c r="I109" s="2">
        <f>AVERAGE(L109,O109,R109,U109,X109)</f>
        <v>-3.6716636279805703</v>
      </c>
      <c r="J109" s="2">
        <f>SUM(M109,P109,S109,V109,Y109)</f>
        <v>3</v>
      </c>
      <c r="K109">
        <v>1.8475075078567399E-4</v>
      </c>
      <c r="L109">
        <v>-3.73900405028632</v>
      </c>
      <c r="M109">
        <v>1</v>
      </c>
      <c r="N109" s="1">
        <v>5.3250689495498095E-7</v>
      </c>
      <c r="O109">
        <v>-5.0142140171614296</v>
      </c>
      <c r="P109">
        <v>1</v>
      </c>
      <c r="Q109">
        <v>7.9960249693744895E-3</v>
      </c>
      <c r="R109">
        <v>-2.6522376096895601</v>
      </c>
      <c r="S109">
        <v>0</v>
      </c>
      <c r="T109" s="1">
        <v>1.13220789040466E-6</v>
      </c>
      <c r="U109">
        <v>-4.8671470449173597</v>
      </c>
      <c r="V109">
        <v>1</v>
      </c>
      <c r="W109">
        <v>3.70044090033851E-2</v>
      </c>
      <c r="X109">
        <v>-2.08571541784818</v>
      </c>
      <c r="Y109">
        <v>0</v>
      </c>
      <c r="AA109" t="s">
        <v>284</v>
      </c>
      <c r="AC109" t="s">
        <v>530</v>
      </c>
      <c r="AD109" t="s">
        <v>531</v>
      </c>
    </row>
    <row r="110" spans="1:30" x14ac:dyDescent="0.25">
      <c r="A110" t="s">
        <v>124</v>
      </c>
      <c r="B110" s="2" t="s">
        <v>124</v>
      </c>
      <c r="C110" s="2">
        <f>ABS(I110)</f>
        <v>3.6681921819443075</v>
      </c>
      <c r="D110" s="2" t="s">
        <v>533</v>
      </c>
      <c r="E110" s="2" t="str">
        <f t="shared" si="1"/>
        <v>13-cis retinoic acid</v>
      </c>
      <c r="G110" s="2" t="s">
        <v>650</v>
      </c>
      <c r="H110">
        <v>22</v>
      </c>
      <c r="I110" s="2">
        <f>AVERAGE(L110,O110,R110,U110,X110)</f>
        <v>3.6681921819443075</v>
      </c>
      <c r="J110" s="2">
        <f>SUM(M110,P110,S110,V110,Y110)</f>
        <v>3</v>
      </c>
      <c r="K110" s="1">
        <v>2.8582324941239798E-7</v>
      </c>
      <c r="L110">
        <v>5.1325628420661698</v>
      </c>
      <c r="M110">
        <v>1</v>
      </c>
      <c r="N110" s="2">
        <v>3.2835632844836001E-3</v>
      </c>
      <c r="O110">
        <v>2.9398640073041502</v>
      </c>
      <c r="P110">
        <v>0</v>
      </c>
      <c r="Q110">
        <v>1.1002193889460301E-3</v>
      </c>
      <c r="R110">
        <v>3.2635598618595698</v>
      </c>
      <c r="S110">
        <v>0</v>
      </c>
      <c r="T110">
        <v>3.4002213383050098E-4</v>
      </c>
      <c r="U110">
        <v>3.5827299031827802</v>
      </c>
      <c r="V110">
        <v>1</v>
      </c>
      <c r="W110" s="2">
        <v>6.21064844272762E-4</v>
      </c>
      <c r="X110">
        <v>3.4222442953088699</v>
      </c>
      <c r="Y110">
        <v>1</v>
      </c>
      <c r="AA110" t="s">
        <v>285</v>
      </c>
      <c r="AC110" t="s">
        <v>532</v>
      </c>
      <c r="AD110" t="s">
        <v>533</v>
      </c>
    </row>
    <row r="111" spans="1:30" x14ac:dyDescent="0.25">
      <c r="A111" t="s">
        <v>104</v>
      </c>
      <c r="B111" s="2" t="s">
        <v>104</v>
      </c>
      <c r="C111" s="2">
        <f>ABS(I111)</f>
        <v>3.6667920201886361</v>
      </c>
      <c r="D111" s="2" t="s">
        <v>535</v>
      </c>
      <c r="E111" s="2" t="str">
        <f t="shared" si="1"/>
        <v>acetylcysteine</v>
      </c>
      <c r="G111" s="2" t="s">
        <v>651</v>
      </c>
      <c r="H111">
        <v>10</v>
      </c>
      <c r="I111" s="2">
        <f>AVERAGE(L111,O111,R111,U111,X111)</f>
        <v>3.6667920201886361</v>
      </c>
      <c r="J111" s="2">
        <f>SUM(M111,P111,S111,V111,Y111)</f>
        <v>3</v>
      </c>
      <c r="K111" s="1">
        <v>1.22702907578819E-7</v>
      </c>
      <c r="L111">
        <v>5.2894228748899996</v>
      </c>
      <c r="M111">
        <v>1</v>
      </c>
      <c r="N111" s="1">
        <v>1.8872939300351598E-5</v>
      </c>
      <c r="O111">
        <v>4.2778237057753801</v>
      </c>
      <c r="P111">
        <v>1</v>
      </c>
      <c r="Q111" s="2">
        <v>2.9538936306516501E-2</v>
      </c>
      <c r="R111">
        <v>2.1762183651734901</v>
      </c>
      <c r="S111">
        <v>0</v>
      </c>
      <c r="T111" s="2">
        <v>2.2380229926339999E-2</v>
      </c>
      <c r="U111">
        <v>2.28385200828252</v>
      </c>
      <c r="V111">
        <v>0</v>
      </c>
      <c r="W111" s="1">
        <v>1.6575068185484399E-5</v>
      </c>
      <c r="X111">
        <v>4.3066431468217896</v>
      </c>
      <c r="Y111">
        <v>1</v>
      </c>
      <c r="AA111" t="s">
        <v>286</v>
      </c>
      <c r="AC111" t="s">
        <v>534</v>
      </c>
      <c r="AD111" t="s">
        <v>535</v>
      </c>
    </row>
    <row r="112" spans="1:30" x14ac:dyDescent="0.25">
      <c r="A112" t="s">
        <v>127</v>
      </c>
      <c r="B112" s="2" t="s">
        <v>127</v>
      </c>
      <c r="C112" s="2">
        <f>ABS(I112)</f>
        <v>3.6252214527775521</v>
      </c>
      <c r="D112" s="2" t="s">
        <v>536</v>
      </c>
      <c r="E112" s="2" t="str">
        <f t="shared" si="1"/>
        <v>hy-50878</v>
      </c>
      <c r="G112" s="2" t="s">
        <v>652</v>
      </c>
      <c r="H112">
        <v>65</v>
      </c>
      <c r="I112" s="2">
        <f>AVERAGE(L112,O112,R112,U112,X112)</f>
        <v>-3.6252214527775521</v>
      </c>
      <c r="J112" s="2">
        <f>SUM(M112,P112,S112,V112,Y112)</f>
        <v>3</v>
      </c>
      <c r="K112">
        <v>4.0851005362108903E-3</v>
      </c>
      <c r="L112">
        <v>-2.87151448981199</v>
      </c>
      <c r="M112">
        <v>0</v>
      </c>
      <c r="N112" s="1">
        <v>8.7180444074920305E-7</v>
      </c>
      <c r="O112">
        <v>-4.9185661767435898</v>
      </c>
      <c r="P112">
        <v>1</v>
      </c>
      <c r="Q112" s="2">
        <v>1.42582676017732E-3</v>
      </c>
      <c r="R112">
        <v>-3.18937117022455</v>
      </c>
      <c r="S112">
        <v>0</v>
      </c>
      <c r="T112" s="2">
        <v>4.9033559107276804E-4</v>
      </c>
      <c r="U112">
        <v>-3.48598113031011</v>
      </c>
      <c r="V112">
        <v>1</v>
      </c>
      <c r="W112" s="2">
        <v>2.5155236394881699E-4</v>
      </c>
      <c r="X112">
        <v>-3.6606742967975201</v>
      </c>
      <c r="Y112">
        <v>1</v>
      </c>
      <c r="AA112" t="s">
        <v>287</v>
      </c>
      <c r="AC112" t="s">
        <v>487</v>
      </c>
      <c r="AD112" t="s">
        <v>536</v>
      </c>
    </row>
    <row r="113" spans="1:30" x14ac:dyDescent="0.25">
      <c r="A113" t="s">
        <v>131</v>
      </c>
      <c r="B113" s="2" t="s">
        <v>131</v>
      </c>
      <c r="C113" s="2">
        <f>ABS(I113)</f>
        <v>3.6095092935506656</v>
      </c>
      <c r="D113" s="2" t="s">
        <v>538</v>
      </c>
      <c r="E113" s="2" t="str">
        <f t="shared" si="1"/>
        <v>adenosine 5'-monophosphate monohydrate</v>
      </c>
      <c r="G113" s="2" t="s">
        <v>653</v>
      </c>
      <c r="H113">
        <v>10</v>
      </c>
      <c r="I113" s="2">
        <f>AVERAGE(L113,O113,R113,U113,X113)</f>
        <v>3.6095092935506656</v>
      </c>
      <c r="J113" s="2">
        <f>SUM(M113,P113,S113,V113,Y113)</f>
        <v>3</v>
      </c>
      <c r="K113" s="2">
        <v>3.8406855176542799E-4</v>
      </c>
      <c r="L113">
        <v>3.5507956121261999</v>
      </c>
      <c r="M113">
        <v>1</v>
      </c>
      <c r="N113" s="1">
        <v>1.46333904810729E-7</v>
      </c>
      <c r="O113">
        <v>5.2571136285498197</v>
      </c>
      <c r="P113">
        <v>1</v>
      </c>
      <c r="Q113">
        <v>3.1181176873855301E-3</v>
      </c>
      <c r="R113">
        <v>2.9558469587984399</v>
      </c>
      <c r="S113">
        <v>0</v>
      </c>
      <c r="T113" s="2">
        <v>0.15847316809642301</v>
      </c>
      <c r="U113">
        <v>1.4102252981930501</v>
      </c>
      <c r="V113">
        <v>0</v>
      </c>
      <c r="W113" s="1">
        <v>1.09602200048504E-6</v>
      </c>
      <c r="X113">
        <v>4.8735649700858197</v>
      </c>
      <c r="Y113">
        <v>1</v>
      </c>
      <c r="AA113" t="s">
        <v>288</v>
      </c>
      <c r="AC113" t="s">
        <v>537</v>
      </c>
      <c r="AD113" t="s">
        <v>538</v>
      </c>
    </row>
    <row r="114" spans="1:30" x14ac:dyDescent="0.25">
      <c r="A114" t="s">
        <v>84</v>
      </c>
      <c r="B114" s="2" t="s">
        <v>84</v>
      </c>
      <c r="C114" s="2">
        <f>ABS(I114)</f>
        <v>3.5893029740348217</v>
      </c>
      <c r="D114" s="2" t="s">
        <v>540</v>
      </c>
      <c r="E114" s="2" t="str">
        <f t="shared" si="1"/>
        <v>bumetanide</v>
      </c>
      <c r="G114" s="2" t="s">
        <v>540</v>
      </c>
      <c r="H114">
        <v>160</v>
      </c>
      <c r="I114" s="2">
        <f>AVERAGE(L114,O114,R114,U114,X114)</f>
        <v>3.5893029740348217</v>
      </c>
      <c r="J114" s="2">
        <f>SUM(M114,P114,S114,V114,Y114)</f>
        <v>3</v>
      </c>
      <c r="K114" s="1">
        <v>4.0205345030210503E-5</v>
      </c>
      <c r="L114">
        <v>4.1062964385079797</v>
      </c>
      <c r="M114">
        <v>1</v>
      </c>
      <c r="N114" s="2">
        <v>7.3866738411311498E-3</v>
      </c>
      <c r="O114">
        <v>2.6788896246378702</v>
      </c>
      <c r="P114">
        <v>0</v>
      </c>
      <c r="Q114" s="1">
        <v>6.4058942037522305E-5</v>
      </c>
      <c r="R114">
        <v>3.9973374818113299</v>
      </c>
      <c r="S114">
        <v>1</v>
      </c>
      <c r="T114">
        <v>0.26590425112928501</v>
      </c>
      <c r="U114">
        <v>1.1125441670284499</v>
      </c>
      <c r="V114">
        <v>0</v>
      </c>
      <c r="W114" s="1">
        <v>1.4355037345190301E-9</v>
      </c>
      <c r="X114">
        <v>6.0514471581884797</v>
      </c>
      <c r="Y114">
        <v>1</v>
      </c>
      <c r="AA114" t="s">
        <v>289</v>
      </c>
      <c r="AC114" t="s">
        <v>539</v>
      </c>
      <c r="AD114" t="s">
        <v>540</v>
      </c>
    </row>
    <row r="115" spans="1:30" x14ac:dyDescent="0.25">
      <c r="A115" t="s">
        <v>23</v>
      </c>
      <c r="B115" s="2" t="s">
        <v>23</v>
      </c>
      <c r="C115" s="2">
        <f>ABS(I115)</f>
        <v>3.584485990367118</v>
      </c>
      <c r="D115" s="2" t="s">
        <v>542</v>
      </c>
      <c r="E115" s="2" t="str">
        <f t="shared" si="1"/>
        <v>orphenadrine</v>
      </c>
      <c r="G115" s="2" t="s">
        <v>542</v>
      </c>
      <c r="H115">
        <v>37</v>
      </c>
      <c r="I115" s="2">
        <f>AVERAGE(L115,O115,R115,U115,X115)</f>
        <v>3.584485990367118</v>
      </c>
      <c r="J115" s="2">
        <f>SUM(M115,P115,S115,V115,Y115)</f>
        <v>3</v>
      </c>
      <c r="K115" s="1">
        <v>1.9620969736813899E-5</v>
      </c>
      <c r="L115">
        <v>4.26916089954066</v>
      </c>
      <c r="M115">
        <v>1</v>
      </c>
      <c r="N115" s="2">
        <v>1.07173734828715E-2</v>
      </c>
      <c r="O115">
        <v>2.5517814113596899</v>
      </c>
      <c r="P115">
        <v>0</v>
      </c>
      <c r="Q115">
        <v>5.2620216025687702E-4</v>
      </c>
      <c r="R115">
        <v>3.4670509391766098</v>
      </c>
      <c r="S115">
        <v>1</v>
      </c>
      <c r="T115">
        <v>0.19097829093135599</v>
      </c>
      <c r="U115">
        <v>1.3076905469108899</v>
      </c>
      <c r="V115">
        <v>0</v>
      </c>
      <c r="W115" s="1">
        <v>2.5038474372982903E-10</v>
      </c>
      <c r="X115">
        <v>6.3267461548477399</v>
      </c>
      <c r="Y115">
        <v>1</v>
      </c>
      <c r="AA115" t="s">
        <v>290</v>
      </c>
      <c r="AC115" t="s">
        <v>541</v>
      </c>
      <c r="AD115" t="s">
        <v>542</v>
      </c>
    </row>
    <row r="116" spans="1:30" x14ac:dyDescent="0.25">
      <c r="A116" t="s">
        <v>47</v>
      </c>
      <c r="B116" s="2" t="s">
        <v>47</v>
      </c>
      <c r="C116" s="2">
        <f>ABS(I116)</f>
        <v>3.558431910072648</v>
      </c>
      <c r="D116" s="2" t="s">
        <v>543</v>
      </c>
      <c r="E116" s="2" t="str">
        <f t="shared" si="1"/>
        <v>cpt 11</v>
      </c>
      <c r="G116" s="2" t="s">
        <v>654</v>
      </c>
      <c r="H116">
        <v>29</v>
      </c>
      <c r="I116" s="2">
        <f>AVERAGE(L116,O116,R116,U116,X116)</f>
        <v>-3.558431910072648</v>
      </c>
      <c r="J116" s="2">
        <f>SUM(M116,P116,S116,V116,Y116)</f>
        <v>3</v>
      </c>
      <c r="K116">
        <v>1.4541464902728099E-4</v>
      </c>
      <c r="L116">
        <v>-3.7987722315827401</v>
      </c>
      <c r="M116">
        <v>1</v>
      </c>
      <c r="N116" s="1">
        <v>1.98659364892134E-5</v>
      </c>
      <c r="O116">
        <v>-4.2663922594440304</v>
      </c>
      <c r="P116">
        <v>1</v>
      </c>
      <c r="Q116" s="2">
        <v>9.6786421231274803E-4</v>
      </c>
      <c r="R116">
        <v>-3.2997052560442</v>
      </c>
      <c r="S116">
        <v>0</v>
      </c>
      <c r="T116" s="2">
        <v>3.3085273015244199E-3</v>
      </c>
      <c r="U116">
        <v>-2.93751634570974</v>
      </c>
      <c r="V116">
        <v>0</v>
      </c>
      <c r="W116">
        <v>4.83430171871192E-4</v>
      </c>
      <c r="X116">
        <v>-3.4897734575825301</v>
      </c>
      <c r="Y116">
        <v>1</v>
      </c>
      <c r="AA116" t="s">
        <v>291</v>
      </c>
      <c r="AC116" t="s">
        <v>418</v>
      </c>
      <c r="AD116" t="s">
        <v>543</v>
      </c>
    </row>
    <row r="117" spans="1:30" x14ac:dyDescent="0.25">
      <c r="A117" t="s">
        <v>90</v>
      </c>
      <c r="B117" s="2" t="s">
        <v>90</v>
      </c>
      <c r="C117" s="2">
        <f>ABS(I117)</f>
        <v>3.5575396166126092</v>
      </c>
      <c r="D117" s="2" t="s">
        <v>545</v>
      </c>
      <c r="E117" s="2" t="str">
        <f t="shared" si="1"/>
        <v>glimepiride</v>
      </c>
      <c r="G117" s="2" t="s">
        <v>545</v>
      </c>
      <c r="H117">
        <v>65</v>
      </c>
      <c r="I117" s="2">
        <f>AVERAGE(L117,O117,R117,U117,X117)</f>
        <v>3.5575396166126092</v>
      </c>
      <c r="J117" s="2">
        <f>SUM(M117,P117,S117,V117,Y117)</f>
        <v>3</v>
      </c>
      <c r="K117">
        <v>3.80251956134777E-4</v>
      </c>
      <c r="L117">
        <v>3.5534233740007402</v>
      </c>
      <c r="M117">
        <v>1</v>
      </c>
      <c r="N117" s="2">
        <v>3.09829095231002E-3</v>
      </c>
      <c r="O117">
        <v>2.9578139188516599</v>
      </c>
      <c r="P117">
        <v>0</v>
      </c>
      <c r="Q117" s="1">
        <v>1.1350784841091701E-6</v>
      </c>
      <c r="R117">
        <v>4.8666464002688601</v>
      </c>
      <c r="S117">
        <v>1</v>
      </c>
      <c r="T117">
        <v>0.52147217404895396</v>
      </c>
      <c r="U117">
        <v>0.64107774284907804</v>
      </c>
      <c r="V117">
        <v>0</v>
      </c>
      <c r="W117" s="1">
        <v>7.9868000489229205E-9</v>
      </c>
      <c r="X117">
        <v>5.7687366470927097</v>
      </c>
      <c r="Y117">
        <v>1</v>
      </c>
      <c r="AA117" t="s">
        <v>292</v>
      </c>
      <c r="AC117" t="s">
        <v>544</v>
      </c>
      <c r="AD117" t="s">
        <v>545</v>
      </c>
    </row>
    <row r="118" spans="1:30" x14ac:dyDescent="0.25">
      <c r="A118" t="s">
        <v>99</v>
      </c>
      <c r="B118" s="2" t="s">
        <v>99</v>
      </c>
      <c r="C118" s="2">
        <f>ABS(I118)</f>
        <v>3.554879055633188</v>
      </c>
      <c r="D118" s="2" t="s">
        <v>547</v>
      </c>
      <c r="E118" s="2" t="str">
        <f t="shared" si="1"/>
        <v>sumatriptan succinate</v>
      </c>
      <c r="G118" s="2" t="s">
        <v>655</v>
      </c>
      <c r="H118">
        <v>12</v>
      </c>
      <c r="I118" s="2">
        <f>AVERAGE(L118,O118,R118,U118,X118)</f>
        <v>3.554879055633188</v>
      </c>
      <c r="J118" s="2">
        <f>SUM(M118,P118,S118,V118,Y118)</f>
        <v>3</v>
      </c>
      <c r="K118">
        <v>7.6174372649319699E-3</v>
      </c>
      <c r="L118">
        <v>2.6685723407882</v>
      </c>
      <c r="M118">
        <v>0</v>
      </c>
      <c r="N118" s="1">
        <v>1.27755245786203E-6</v>
      </c>
      <c r="O118">
        <v>4.8432144924207901</v>
      </c>
      <c r="P118">
        <v>1</v>
      </c>
      <c r="Q118" s="1">
        <v>4.6435572112902698E-5</v>
      </c>
      <c r="R118">
        <v>4.0728788965462996</v>
      </c>
      <c r="S118">
        <v>1</v>
      </c>
      <c r="T118" s="2">
        <v>3.5972337565214101E-4</v>
      </c>
      <c r="U118">
        <v>3.5679949937632198</v>
      </c>
      <c r="V118">
        <v>1</v>
      </c>
      <c r="W118">
        <v>8.7483539956029008E-3</v>
      </c>
      <c r="X118">
        <v>2.6217345546474302</v>
      </c>
      <c r="Y118">
        <v>0</v>
      </c>
      <c r="AA118" t="s">
        <v>293</v>
      </c>
      <c r="AC118" t="s">
        <v>546</v>
      </c>
      <c r="AD118" t="s">
        <v>547</v>
      </c>
    </row>
    <row r="119" spans="1:30" x14ac:dyDescent="0.25">
      <c r="A119" t="s">
        <v>119</v>
      </c>
      <c r="B119" s="2" t="s">
        <v>119</v>
      </c>
      <c r="C119" s="2">
        <f>ABS(I119)</f>
        <v>3.5047048763592676</v>
      </c>
      <c r="D119" s="2" t="s">
        <v>549</v>
      </c>
      <c r="E119" s="2" t="str">
        <f t="shared" si="1"/>
        <v>retinoic acid, all trans</v>
      </c>
      <c r="G119" s="2" t="s">
        <v>656</v>
      </c>
      <c r="H119">
        <v>23</v>
      </c>
      <c r="I119" s="2">
        <f>AVERAGE(L119,O119,R119,U119,X119)</f>
        <v>3.5047048763592676</v>
      </c>
      <c r="J119" s="2">
        <f>SUM(M119,P119,S119,V119,Y119)</f>
        <v>3</v>
      </c>
      <c r="K119" s="2">
        <v>1.60841717385658E-3</v>
      </c>
      <c r="L119">
        <v>3.15437599251901</v>
      </c>
      <c r="M119">
        <v>0</v>
      </c>
      <c r="N119" s="1">
        <v>7.2715530842800804E-6</v>
      </c>
      <c r="O119">
        <v>4.4855809532500803</v>
      </c>
      <c r="P119">
        <v>1</v>
      </c>
      <c r="Q119" s="1">
        <v>2.56170738353772E-5</v>
      </c>
      <c r="R119">
        <v>4.2092932427211496</v>
      </c>
      <c r="S119">
        <v>1</v>
      </c>
      <c r="T119">
        <v>9.5459076730142797E-2</v>
      </c>
      <c r="U119">
        <v>1.6672783138728</v>
      </c>
      <c r="V119">
        <v>0</v>
      </c>
      <c r="W119" s="1">
        <v>6.1495935539368501E-5</v>
      </c>
      <c r="X119">
        <v>4.0069958794333003</v>
      </c>
      <c r="Y119">
        <v>1</v>
      </c>
      <c r="AA119" t="s">
        <v>294</v>
      </c>
      <c r="AC119" t="s">
        <v>548</v>
      </c>
      <c r="AD119" t="s">
        <v>549</v>
      </c>
    </row>
    <row r="120" spans="1:30" x14ac:dyDescent="0.25">
      <c r="A120" t="s">
        <v>10</v>
      </c>
      <c r="B120" s="2" t="s">
        <v>10</v>
      </c>
      <c r="C120" s="2">
        <f>ABS(I120)</f>
        <v>3.5013055876166144</v>
      </c>
      <c r="D120" s="2" t="s">
        <v>551</v>
      </c>
      <c r="E120" s="2" t="str">
        <f t="shared" si="1"/>
        <v>amcinonide</v>
      </c>
      <c r="G120" s="2" t="s">
        <v>551</v>
      </c>
      <c r="H120">
        <v>42</v>
      </c>
      <c r="I120" s="2">
        <f>AVERAGE(L120,O120,R120,U120,X120)</f>
        <v>-3.5013055876166144</v>
      </c>
      <c r="J120" s="2">
        <f>SUM(M120,P120,S120,V120,Y120)</f>
        <v>3</v>
      </c>
      <c r="K120">
        <v>2.6199044537631899E-2</v>
      </c>
      <c r="L120">
        <v>-2.2232485526794599</v>
      </c>
      <c r="M120">
        <v>0</v>
      </c>
      <c r="N120" s="2">
        <v>6.2121066396236803E-2</v>
      </c>
      <c r="O120">
        <v>-1.86543063652492</v>
      </c>
      <c r="P120">
        <v>0</v>
      </c>
      <c r="Q120" s="1">
        <v>1.87381246392273E-5</v>
      </c>
      <c r="R120">
        <v>-4.2794196757706997</v>
      </c>
      <c r="S120">
        <v>1</v>
      </c>
      <c r="T120" s="1">
        <v>2.1241507504083201E-8</v>
      </c>
      <c r="U120">
        <v>-5.6015731796578798</v>
      </c>
      <c r="V120">
        <v>1</v>
      </c>
      <c r="W120" s="2">
        <v>4.0492053889240202E-4</v>
      </c>
      <c r="X120">
        <v>-3.53685589345011</v>
      </c>
      <c r="Y120">
        <v>1</v>
      </c>
      <c r="AA120" t="s">
        <v>295</v>
      </c>
      <c r="AC120" t="s">
        <v>550</v>
      </c>
      <c r="AD120" t="s">
        <v>551</v>
      </c>
    </row>
    <row r="121" spans="1:30" x14ac:dyDescent="0.25">
      <c r="A121" t="s">
        <v>15</v>
      </c>
      <c r="B121" s="2" t="s">
        <v>15</v>
      </c>
      <c r="C121" s="2">
        <f>ABS(I121)</f>
        <v>3.4451027213333418</v>
      </c>
      <c r="D121" s="2" t="s">
        <v>553</v>
      </c>
      <c r="E121" s="2" t="str">
        <f t="shared" si="1"/>
        <v>perhexiline</v>
      </c>
      <c r="G121" s="2" t="s">
        <v>553</v>
      </c>
      <c r="H121">
        <v>108</v>
      </c>
      <c r="I121" s="2">
        <f>AVERAGE(L121,O121,R121,U121,X121)</f>
        <v>-3.4451027213333418</v>
      </c>
      <c r="J121" s="2">
        <f>SUM(M121,P121,S121,V121,Y121)</f>
        <v>3</v>
      </c>
      <c r="K121" s="2">
        <v>6.0724527836692804E-3</v>
      </c>
      <c r="L121">
        <v>-2.7438432413597198</v>
      </c>
      <c r="M121">
        <v>0</v>
      </c>
      <c r="N121" s="2">
        <v>1.2610783879849399E-4</v>
      </c>
      <c r="O121">
        <v>-3.8339381973420399</v>
      </c>
      <c r="P121">
        <v>1</v>
      </c>
      <c r="Q121" s="1">
        <v>5.8844240484818001E-5</v>
      </c>
      <c r="R121">
        <v>-4.0173982075740096</v>
      </c>
      <c r="S121">
        <v>1</v>
      </c>
      <c r="T121" s="1">
        <v>7.6391030675067407E-5</v>
      </c>
      <c r="U121">
        <v>-3.9554490413577001</v>
      </c>
      <c r="V121">
        <v>1</v>
      </c>
      <c r="W121" s="2">
        <v>7.4754906023181697E-3</v>
      </c>
      <c r="X121">
        <v>-2.6748849190332402</v>
      </c>
      <c r="Y121">
        <v>0</v>
      </c>
      <c r="AA121" t="s">
        <v>296</v>
      </c>
      <c r="AC121" t="s">
        <v>552</v>
      </c>
      <c r="AD121" t="s">
        <v>553</v>
      </c>
    </row>
    <row r="122" spans="1:30" x14ac:dyDescent="0.25">
      <c r="A122" t="s">
        <v>138</v>
      </c>
      <c r="B122" s="2" t="s">
        <v>138</v>
      </c>
      <c r="C122" s="2">
        <f>ABS(I122)</f>
        <v>3.4378876859328402</v>
      </c>
      <c r="D122" s="2" t="s">
        <v>555</v>
      </c>
      <c r="E122" s="2" t="str">
        <f t="shared" si="1"/>
        <v>perindopril</v>
      </c>
      <c r="G122" s="2" t="s">
        <v>555</v>
      </c>
      <c r="H122">
        <v>36</v>
      </c>
      <c r="I122" s="2">
        <f>AVERAGE(L122,O122,R122,U122,X122)</f>
        <v>3.4378876859328402</v>
      </c>
      <c r="J122" s="2">
        <f>SUM(M122,P122,S122,V122,Y122)</f>
        <v>3</v>
      </c>
      <c r="K122" s="2">
        <v>3.1893191154817998E-4</v>
      </c>
      <c r="L122">
        <v>3.5994165887267502</v>
      </c>
      <c r="M122">
        <v>1</v>
      </c>
      <c r="N122" s="1">
        <v>2.9276291116169199E-6</v>
      </c>
      <c r="O122">
        <v>4.6758329124039903</v>
      </c>
      <c r="P122">
        <v>1</v>
      </c>
      <c r="Q122">
        <v>2.1879422479198801E-2</v>
      </c>
      <c r="R122">
        <v>2.2924546343559902</v>
      </c>
      <c r="S122">
        <v>0</v>
      </c>
      <c r="T122">
        <v>0.11646025810678</v>
      </c>
      <c r="U122">
        <v>1.5698059707148899</v>
      </c>
      <c r="V122">
        <v>0</v>
      </c>
      <c r="W122" s="1">
        <v>4.37371839747723E-7</v>
      </c>
      <c r="X122">
        <v>5.0519283234625796</v>
      </c>
      <c r="Y122">
        <v>1</v>
      </c>
      <c r="AA122" t="s">
        <v>297</v>
      </c>
      <c r="AC122" t="s">
        <v>554</v>
      </c>
      <c r="AD122" t="s">
        <v>555</v>
      </c>
    </row>
    <row r="123" spans="1:30" x14ac:dyDescent="0.25">
      <c r="A123" t="s">
        <v>78</v>
      </c>
      <c r="B123" s="2" t="s">
        <v>78</v>
      </c>
      <c r="C123" s="2">
        <f>ABS(I123)</f>
        <v>3.4011284769446219</v>
      </c>
      <c r="D123" s="2" t="s">
        <v>557</v>
      </c>
      <c r="E123" s="2" t="str">
        <f t="shared" si="1"/>
        <v>alpha-linolenic-acid</v>
      </c>
      <c r="G123" s="2" t="s">
        <v>557</v>
      </c>
      <c r="H123">
        <v>67</v>
      </c>
      <c r="I123" s="2">
        <f>AVERAGE(L123,O123,R123,U123,X123)</f>
        <v>3.4011284769446219</v>
      </c>
      <c r="J123" s="2">
        <f>SUM(M123,P123,S123,V123,Y123)</f>
        <v>3</v>
      </c>
      <c r="K123" s="2">
        <v>1.5712111590277401E-4</v>
      </c>
      <c r="L123">
        <v>3.7795356206973301</v>
      </c>
      <c r="M123">
        <v>1</v>
      </c>
      <c r="N123" s="2">
        <v>6.7997085355273003E-3</v>
      </c>
      <c r="O123">
        <v>2.70649754399623</v>
      </c>
      <c r="P123">
        <v>0</v>
      </c>
      <c r="Q123" s="2">
        <v>3.6240230680391198E-4</v>
      </c>
      <c r="R123">
        <v>3.56604996493096</v>
      </c>
      <c r="S123">
        <v>1</v>
      </c>
      <c r="T123" s="2">
        <v>0.13124667857391001</v>
      </c>
      <c r="U123">
        <v>1.5092039207546299</v>
      </c>
      <c r="V123">
        <v>0</v>
      </c>
      <c r="W123" s="1">
        <v>5.1993339031702299E-8</v>
      </c>
      <c r="X123">
        <v>5.4443553343439604</v>
      </c>
      <c r="Y123">
        <v>1</v>
      </c>
      <c r="AA123" t="s">
        <v>298</v>
      </c>
      <c r="AC123" t="s">
        <v>556</v>
      </c>
      <c r="AD123" t="s">
        <v>557</v>
      </c>
    </row>
    <row r="124" spans="1:30" x14ac:dyDescent="0.25">
      <c r="A124" t="s">
        <v>91</v>
      </c>
      <c r="B124" s="2" t="s">
        <v>91</v>
      </c>
      <c r="C124" s="2">
        <f>ABS(I124)</f>
        <v>3.3985451706372061</v>
      </c>
      <c r="D124" s="2" t="s">
        <v>559</v>
      </c>
      <c r="E124" s="2" t="str">
        <f t="shared" si="1"/>
        <v>iobenguane</v>
      </c>
      <c r="G124" s="2" t="s">
        <v>559</v>
      </c>
      <c r="H124">
        <v>37</v>
      </c>
      <c r="I124" s="2">
        <f>AVERAGE(L124,O124,R124,U124,X124)</f>
        <v>3.3985451706372061</v>
      </c>
      <c r="J124" s="2">
        <f>SUM(M124,P124,S124,V124,Y124)</f>
        <v>3</v>
      </c>
      <c r="K124" s="1">
        <v>1.3209439639696699E-5</v>
      </c>
      <c r="L124">
        <v>4.3566065632887403</v>
      </c>
      <c r="M124">
        <v>1</v>
      </c>
      <c r="N124" s="1">
        <v>7.5083042101836101E-6</v>
      </c>
      <c r="O124">
        <v>4.4787453388881904</v>
      </c>
      <c r="P124">
        <v>1</v>
      </c>
      <c r="Q124">
        <v>3.3562045546008001E-2</v>
      </c>
      <c r="R124">
        <v>2.1252945165317301</v>
      </c>
      <c r="S124">
        <v>0</v>
      </c>
      <c r="T124" s="2">
        <v>0.61519078779504499</v>
      </c>
      <c r="U124">
        <v>0.50267784627929801</v>
      </c>
      <c r="V124">
        <v>0</v>
      </c>
      <c r="W124" s="1">
        <v>3.2132499834367498E-8</v>
      </c>
      <c r="X124">
        <v>5.5294015881980698</v>
      </c>
      <c r="Y124">
        <v>1</v>
      </c>
      <c r="AA124" t="s">
        <v>299</v>
      </c>
      <c r="AC124" t="s">
        <v>558</v>
      </c>
      <c r="AD124" t="s">
        <v>559</v>
      </c>
    </row>
    <row r="125" spans="1:30" x14ac:dyDescent="0.25">
      <c r="A125" t="s">
        <v>30</v>
      </c>
      <c r="B125" s="2" t="s">
        <v>30</v>
      </c>
      <c r="C125" s="2">
        <f>ABS(I125)</f>
        <v>3.3961243760882738</v>
      </c>
      <c r="D125" s="2" t="s">
        <v>560</v>
      </c>
      <c r="E125" s="2" t="str">
        <f t="shared" si="1"/>
        <v>meloxicam sodium</v>
      </c>
      <c r="G125" s="2" t="s">
        <v>657</v>
      </c>
      <c r="H125">
        <v>46</v>
      </c>
      <c r="I125" s="2">
        <f>AVERAGE(L125,O125,R125,U125,X125)</f>
        <v>3.3961243760882738</v>
      </c>
      <c r="J125" s="2">
        <f>SUM(M125,P125,S125,V125,Y125)</f>
        <v>3</v>
      </c>
      <c r="K125">
        <v>1.02533337306968E-4</v>
      </c>
      <c r="L125">
        <v>3.8845174299576799</v>
      </c>
      <c r="M125">
        <v>1</v>
      </c>
      <c r="N125" s="2">
        <v>3.87944451382473E-4</v>
      </c>
      <c r="O125">
        <v>3.54815187782929</v>
      </c>
      <c r="P125">
        <v>1</v>
      </c>
      <c r="Q125">
        <v>2.2987584748181199E-3</v>
      </c>
      <c r="R125">
        <v>3.0486451310876199</v>
      </c>
      <c r="S125">
        <v>0</v>
      </c>
      <c r="T125">
        <v>8.2375742073903496E-2</v>
      </c>
      <c r="U125">
        <v>1.73706475223557</v>
      </c>
      <c r="V125">
        <v>0</v>
      </c>
      <c r="W125" s="1">
        <v>1.9145323667167601E-6</v>
      </c>
      <c r="X125">
        <v>4.7622426893312104</v>
      </c>
      <c r="Y125">
        <v>1</v>
      </c>
      <c r="AA125" t="s">
        <v>300</v>
      </c>
      <c r="AC125" t="s">
        <v>389</v>
      </c>
      <c r="AD125" t="s">
        <v>560</v>
      </c>
    </row>
    <row r="126" spans="1:30" x14ac:dyDescent="0.25">
      <c r="A126" t="s">
        <v>120</v>
      </c>
      <c r="B126" s="2" t="s">
        <v>120</v>
      </c>
      <c r="C126" s="2">
        <f>ABS(I126)</f>
        <v>3.3873534442553774</v>
      </c>
      <c r="D126" s="2" t="s">
        <v>562</v>
      </c>
      <c r="E126" s="2" t="str">
        <f t="shared" si="1"/>
        <v>nizatidine</v>
      </c>
      <c r="G126" s="2" t="s">
        <v>562</v>
      </c>
      <c r="H126">
        <v>99</v>
      </c>
      <c r="I126" s="2">
        <f>AVERAGE(L126,O126,R126,U126,X126)</f>
        <v>3.3873534442553774</v>
      </c>
      <c r="J126" s="2">
        <f>SUM(M126,P126,S126,V126,Y126)</f>
        <v>3</v>
      </c>
      <c r="K126">
        <v>3.8044814381557601E-2</v>
      </c>
      <c r="L126">
        <v>2.0743715828762799</v>
      </c>
      <c r="M126">
        <v>0</v>
      </c>
      <c r="N126" s="1">
        <v>9.7468966141751694E-5</v>
      </c>
      <c r="O126">
        <v>3.8968076594330499</v>
      </c>
      <c r="P126">
        <v>1</v>
      </c>
      <c r="Q126">
        <v>5.3655776082855598E-3</v>
      </c>
      <c r="R126">
        <v>2.7842251386973902</v>
      </c>
      <c r="S126">
        <v>0</v>
      </c>
      <c r="T126" s="1">
        <v>5.1451773686687998E-6</v>
      </c>
      <c r="U126">
        <v>4.5587794297181796</v>
      </c>
      <c r="V126">
        <v>1</v>
      </c>
      <c r="W126">
        <v>2.9167536323998798E-4</v>
      </c>
      <c r="X126">
        <v>3.6225834105519898</v>
      </c>
      <c r="Y126">
        <v>1</v>
      </c>
      <c r="AA126" t="s">
        <v>301</v>
      </c>
      <c r="AC126" t="s">
        <v>561</v>
      </c>
      <c r="AD126" t="s">
        <v>562</v>
      </c>
    </row>
    <row r="127" spans="1:30" x14ac:dyDescent="0.25">
      <c r="A127" t="s">
        <v>32</v>
      </c>
      <c r="B127" s="2" t="s">
        <v>32</v>
      </c>
      <c r="C127" s="2">
        <f>ABS(I127)</f>
        <v>3.386806062124299</v>
      </c>
      <c r="D127" s="2" t="s">
        <v>564</v>
      </c>
      <c r="E127" s="2" t="str">
        <f t="shared" si="1"/>
        <v>guaifenesin</v>
      </c>
      <c r="G127" s="2" t="s">
        <v>658</v>
      </c>
      <c r="H127">
        <v>65</v>
      </c>
      <c r="I127" s="2">
        <f>AVERAGE(L127,O127,R127,U127,X127)</f>
        <v>3.386806062124299</v>
      </c>
      <c r="J127" s="2">
        <f>SUM(M127,P127,S127,V127,Y127)</f>
        <v>3</v>
      </c>
      <c r="K127" s="1">
        <v>2.6254754333321401E-8</v>
      </c>
      <c r="L127">
        <v>5.5647373559982798</v>
      </c>
      <c r="M127">
        <v>1</v>
      </c>
      <c r="N127" s="2">
        <v>1.01620833308418E-4</v>
      </c>
      <c r="O127">
        <v>3.8866889481779801</v>
      </c>
      <c r="P127">
        <v>1</v>
      </c>
      <c r="Q127">
        <v>0.33425115758806401</v>
      </c>
      <c r="R127">
        <v>0.96558645135650401</v>
      </c>
      <c r="S127">
        <v>0</v>
      </c>
      <c r="T127" s="2">
        <v>3.0245839807247599E-2</v>
      </c>
      <c r="U127">
        <v>2.1668559482051699</v>
      </c>
      <c r="V127">
        <v>0</v>
      </c>
      <c r="W127" s="1">
        <v>1.3603723714326299E-5</v>
      </c>
      <c r="X127">
        <v>4.3501616068835602</v>
      </c>
      <c r="Y127">
        <v>1</v>
      </c>
      <c r="AA127" t="s">
        <v>302</v>
      </c>
      <c r="AC127" t="s">
        <v>563</v>
      </c>
      <c r="AD127" t="s">
        <v>564</v>
      </c>
    </row>
    <row r="128" spans="1:30" x14ac:dyDescent="0.25">
      <c r="A128" t="s">
        <v>13</v>
      </c>
      <c r="B128" s="2" t="s">
        <v>13</v>
      </c>
      <c r="C128" s="2">
        <f>ABS(I128)</f>
        <v>3.36050189225874</v>
      </c>
      <c r="D128" s="2" t="s">
        <v>566</v>
      </c>
      <c r="E128" s="2" t="str">
        <f t="shared" si="1"/>
        <v>lenalidomide</v>
      </c>
      <c r="G128" s="2" t="s">
        <v>659</v>
      </c>
      <c r="H128">
        <v>171</v>
      </c>
      <c r="I128" s="2">
        <f>AVERAGE(L128,O128,R128,U128,X128)</f>
        <v>-3.36050189225874</v>
      </c>
      <c r="J128" s="2">
        <f>SUM(M128,P128,S128,V128,Y128)</f>
        <v>3</v>
      </c>
      <c r="K128" s="2">
        <v>5.5527996162933703E-3</v>
      </c>
      <c r="L128">
        <v>-2.77308276467667</v>
      </c>
      <c r="M128">
        <v>0</v>
      </c>
      <c r="N128" s="1">
        <v>1.4243935302157499E-5</v>
      </c>
      <c r="O128">
        <v>-4.3400668868815497</v>
      </c>
      <c r="P128">
        <v>1</v>
      </c>
      <c r="Q128" s="2">
        <v>4.08273046658081E-4</v>
      </c>
      <c r="R128">
        <v>-3.5346775480367798</v>
      </c>
      <c r="S128">
        <v>1</v>
      </c>
      <c r="T128">
        <v>1.7828727014388199E-4</v>
      </c>
      <c r="U128">
        <v>-3.74794790678818</v>
      </c>
      <c r="V128">
        <v>1</v>
      </c>
      <c r="W128" s="2">
        <v>1.6095873095578202E-2</v>
      </c>
      <c r="X128">
        <v>-2.4067343549105198</v>
      </c>
      <c r="Y128">
        <v>0</v>
      </c>
      <c r="AA128" t="s">
        <v>303</v>
      </c>
      <c r="AC128" t="s">
        <v>565</v>
      </c>
      <c r="AD128" t="s">
        <v>566</v>
      </c>
    </row>
    <row r="129" spans="1:30" x14ac:dyDescent="0.25">
      <c r="A129" t="s">
        <v>51</v>
      </c>
      <c r="B129" s="2" t="s">
        <v>51</v>
      </c>
      <c r="C129" s="2">
        <f>ABS(I129)</f>
        <v>3.3017332292453609</v>
      </c>
      <c r="D129" s="2" t="s">
        <v>568</v>
      </c>
      <c r="E129" s="2" t="str">
        <f t="shared" si="1"/>
        <v>phenylbutazone</v>
      </c>
      <c r="G129" s="2" t="s">
        <v>568</v>
      </c>
      <c r="H129">
        <v>74</v>
      </c>
      <c r="I129" s="2">
        <f>AVERAGE(L129,O129,R129,U129,X129)</f>
        <v>3.3017332292453609</v>
      </c>
      <c r="J129" s="2">
        <f>SUM(M129,P129,S129,V129,Y129)</f>
        <v>3</v>
      </c>
      <c r="K129">
        <v>4.8363550476314601E-3</v>
      </c>
      <c r="L129">
        <v>2.81773604713411</v>
      </c>
      <c r="M129">
        <v>0</v>
      </c>
      <c r="N129" s="2">
        <v>0.67744389634174695</v>
      </c>
      <c r="O129">
        <v>0.415953682403567</v>
      </c>
      <c r="P129">
        <v>0</v>
      </c>
      <c r="Q129" s="1">
        <v>7.0868869962041897E-6</v>
      </c>
      <c r="R129">
        <v>4.4910621378305997</v>
      </c>
      <c r="S129">
        <v>1</v>
      </c>
      <c r="T129">
        <v>1.9123886632852399E-4</v>
      </c>
      <c r="U129">
        <v>3.7303171823864401</v>
      </c>
      <c r="V129">
        <v>1</v>
      </c>
      <c r="W129" s="1">
        <v>4.33565739219609E-7</v>
      </c>
      <c r="X129">
        <v>5.0535970964720898</v>
      </c>
      <c r="Y129">
        <v>1</v>
      </c>
      <c r="AA129" t="s">
        <v>304</v>
      </c>
      <c r="AC129" t="s">
        <v>567</v>
      </c>
      <c r="AD129" t="s">
        <v>568</v>
      </c>
    </row>
    <row r="130" spans="1:30" x14ac:dyDescent="0.25">
      <c r="A130" t="s">
        <v>150</v>
      </c>
      <c r="B130" s="2" t="s">
        <v>150</v>
      </c>
      <c r="C130" s="2">
        <f>ABS(I130)</f>
        <v>3.2313103086023398</v>
      </c>
      <c r="D130" s="2" t="s">
        <v>570</v>
      </c>
      <c r="E130" s="2" t="str">
        <f t="shared" si="1"/>
        <v>dimenhydrinate</v>
      </c>
      <c r="G130" s="2" t="s">
        <v>660</v>
      </c>
      <c r="H130">
        <v>10</v>
      </c>
      <c r="I130" s="2">
        <f>AVERAGE(L130,O130,R130,U130,X130)</f>
        <v>-3.2313103086023398</v>
      </c>
      <c r="J130" s="2">
        <f>SUM(M130,P130,S130,V130,Y130)</f>
        <v>3</v>
      </c>
      <c r="K130" s="1">
        <v>8.5659714269216101E-7</v>
      </c>
      <c r="L130">
        <v>-4.9220102776697603</v>
      </c>
      <c r="M130">
        <v>1</v>
      </c>
      <c r="N130" s="2">
        <v>2.6858641372651901E-2</v>
      </c>
      <c r="O130">
        <v>-2.21356610157045</v>
      </c>
      <c r="P130">
        <v>0</v>
      </c>
      <c r="Q130">
        <v>2.6944814186145502E-4</v>
      </c>
      <c r="R130">
        <v>-3.6430293108237599</v>
      </c>
      <c r="S130">
        <v>1</v>
      </c>
      <c r="T130">
        <v>1.3471949365560199E-4</v>
      </c>
      <c r="U130">
        <v>-3.8176671829655899</v>
      </c>
      <c r="V130">
        <v>1</v>
      </c>
      <c r="W130" s="2">
        <v>0.118694041719904</v>
      </c>
      <c r="X130">
        <v>-1.56027866998214</v>
      </c>
      <c r="Y130">
        <v>0</v>
      </c>
      <c r="AA130" t="s">
        <v>305</v>
      </c>
      <c r="AC130" t="s">
        <v>569</v>
      </c>
      <c r="AD130" t="s">
        <v>570</v>
      </c>
    </row>
    <row r="131" spans="1:30" x14ac:dyDescent="0.25">
      <c r="A131" t="s">
        <v>35</v>
      </c>
      <c r="B131" s="2" t="s">
        <v>35</v>
      </c>
      <c r="C131" s="2">
        <f>ABS(I131)</f>
        <v>3.2294345223549841</v>
      </c>
      <c r="D131" s="2" t="s">
        <v>572</v>
      </c>
      <c r="E131" s="2" t="str">
        <f t="shared" si="1"/>
        <v>methysergide maleate</v>
      </c>
      <c r="G131" s="2" t="s">
        <v>661</v>
      </c>
      <c r="H131">
        <v>33</v>
      </c>
      <c r="I131" s="2">
        <f>AVERAGE(L131,O131,R131,U131,X131)</f>
        <v>-3.2294345223549841</v>
      </c>
      <c r="J131" s="2">
        <f>SUM(M131,P131,S131,V131,Y131)</f>
        <v>3</v>
      </c>
      <c r="K131" s="2">
        <v>3.6551980114749098E-4</v>
      </c>
      <c r="L131">
        <v>-3.5638033732181702</v>
      </c>
      <c r="M131">
        <v>1</v>
      </c>
      <c r="N131" s="2">
        <v>1.04467673553671E-4</v>
      </c>
      <c r="O131">
        <v>-3.8799739014392798</v>
      </c>
      <c r="P131">
        <v>1</v>
      </c>
      <c r="Q131" s="2">
        <v>4.31190706664388E-4</v>
      </c>
      <c r="R131">
        <v>-3.5202189427565602</v>
      </c>
      <c r="S131">
        <v>1</v>
      </c>
      <c r="T131">
        <v>5.8614799048595703E-3</v>
      </c>
      <c r="U131">
        <v>-2.7554313750753199</v>
      </c>
      <c r="V131">
        <v>0</v>
      </c>
      <c r="W131" s="2">
        <v>1.51930205124358E-2</v>
      </c>
      <c r="X131">
        <v>-2.4277450192855898</v>
      </c>
      <c r="Y131">
        <v>0</v>
      </c>
      <c r="AA131" t="s">
        <v>306</v>
      </c>
      <c r="AC131" t="s">
        <v>571</v>
      </c>
      <c r="AD131" t="s">
        <v>572</v>
      </c>
    </row>
    <row r="132" spans="1:30" x14ac:dyDescent="0.25">
      <c r="A132" t="s">
        <v>134</v>
      </c>
      <c r="B132" s="2" t="s">
        <v>134</v>
      </c>
      <c r="C132" s="2">
        <f>ABS(I132)</f>
        <v>3.2235859377838461</v>
      </c>
      <c r="D132" s="2" t="s">
        <v>574</v>
      </c>
      <c r="E132" s="2" t="str">
        <f t="shared" ref="E132:E148" si="2">LOWER(D132)</f>
        <v>chlorpromazine hydrochloride</v>
      </c>
      <c r="G132" s="2" t="s">
        <v>662</v>
      </c>
      <c r="H132">
        <v>19</v>
      </c>
      <c r="I132" s="2">
        <f>AVERAGE(L132,O132,R132,U132,X132)</f>
        <v>-3.2235859377838461</v>
      </c>
      <c r="J132" s="2">
        <f>SUM(M132,P132,S132,V132,Y132)</f>
        <v>3</v>
      </c>
      <c r="K132">
        <v>1.5578208793756501E-4</v>
      </c>
      <c r="L132">
        <v>-3.7816663181224102</v>
      </c>
      <c r="M132">
        <v>1</v>
      </c>
      <c r="N132">
        <v>8.1576888467873102E-2</v>
      </c>
      <c r="O132">
        <v>-1.74160898274237</v>
      </c>
      <c r="P132">
        <v>0</v>
      </c>
      <c r="Q132">
        <v>5.2749083140183799E-3</v>
      </c>
      <c r="R132">
        <v>-2.7897479845392001</v>
      </c>
      <c r="S132">
        <v>0</v>
      </c>
      <c r="T132">
        <v>1.0463735438366E-4</v>
      </c>
      <c r="U132">
        <v>-3.8795791374445798</v>
      </c>
      <c r="V132">
        <v>1</v>
      </c>
      <c r="W132" s="1">
        <v>8.6611903268773405E-5</v>
      </c>
      <c r="X132">
        <v>-3.9253272660706702</v>
      </c>
      <c r="Y132">
        <v>1</v>
      </c>
      <c r="AA132" t="s">
        <v>307</v>
      </c>
      <c r="AC132" t="s">
        <v>573</v>
      </c>
      <c r="AD132" t="s">
        <v>574</v>
      </c>
    </row>
    <row r="133" spans="1:30" x14ac:dyDescent="0.25">
      <c r="A133" t="s">
        <v>67</v>
      </c>
      <c r="B133" s="2" t="s">
        <v>67</v>
      </c>
      <c r="C133" s="2">
        <f>ABS(I133)</f>
        <v>3.2129006795089139</v>
      </c>
      <c r="D133" s="2" t="s">
        <v>576</v>
      </c>
      <c r="E133" s="2" t="str">
        <f t="shared" si="2"/>
        <v>all-trans-retinol</v>
      </c>
      <c r="G133" s="2" t="s">
        <v>663</v>
      </c>
      <c r="H133">
        <v>23</v>
      </c>
      <c r="I133" s="2">
        <f>AVERAGE(L133,O133,R133,U133,X133)</f>
        <v>3.2129006795089139</v>
      </c>
      <c r="J133" s="2">
        <f>SUM(M133,P133,S133,V133,Y133)</f>
        <v>3</v>
      </c>
      <c r="K133" s="1">
        <v>1.00763908254677E-5</v>
      </c>
      <c r="L133">
        <v>4.4155276288006302</v>
      </c>
      <c r="M133">
        <v>1</v>
      </c>
      <c r="N133">
        <v>0.154536351240711</v>
      </c>
      <c r="O133">
        <v>1.4236895805115299</v>
      </c>
      <c r="P133">
        <v>0</v>
      </c>
      <c r="Q133" s="2">
        <v>1.6783760754736601E-4</v>
      </c>
      <c r="R133">
        <v>3.7630738572253399</v>
      </c>
      <c r="S133">
        <v>1</v>
      </c>
      <c r="T133">
        <v>1.11137736174975E-2</v>
      </c>
      <c r="U133">
        <v>2.5391009927309902</v>
      </c>
      <c r="V133">
        <v>0</v>
      </c>
      <c r="W133" s="1">
        <v>8.7412730129917703E-5</v>
      </c>
      <c r="X133">
        <v>3.9231113382760801</v>
      </c>
      <c r="Y133">
        <v>1</v>
      </c>
      <c r="AA133" t="s">
        <v>308</v>
      </c>
      <c r="AC133" t="s">
        <v>575</v>
      </c>
      <c r="AD133" t="s">
        <v>576</v>
      </c>
    </row>
    <row r="134" spans="1:30" x14ac:dyDescent="0.25">
      <c r="A134" t="s">
        <v>71</v>
      </c>
      <c r="B134" s="2" t="s">
        <v>71</v>
      </c>
      <c r="C134" s="2">
        <f>ABS(I134)</f>
        <v>3.2020367063770196</v>
      </c>
      <c r="D134" s="2" t="s">
        <v>578</v>
      </c>
      <c r="E134" s="2" t="str">
        <f t="shared" si="2"/>
        <v>proguanil hydrochloride</v>
      </c>
      <c r="G134" s="2" t="s">
        <v>664</v>
      </c>
      <c r="H134">
        <v>11</v>
      </c>
      <c r="I134" s="2">
        <f>AVERAGE(L134,O134,R134,U134,X134)</f>
        <v>3.2020367063770196</v>
      </c>
      <c r="J134" s="2">
        <f>SUM(M134,P134,S134,V134,Y134)</f>
        <v>3</v>
      </c>
      <c r="K134" s="1">
        <v>1.9793400468088898E-6</v>
      </c>
      <c r="L134">
        <v>4.7555223040629997</v>
      </c>
      <c r="M134">
        <v>1</v>
      </c>
      <c r="N134">
        <v>0.36750910071982601</v>
      </c>
      <c r="O134">
        <v>0.90114900423671696</v>
      </c>
      <c r="P134">
        <v>0</v>
      </c>
      <c r="Q134" s="2">
        <v>2.2316647078738801E-4</v>
      </c>
      <c r="R134">
        <v>3.6912365472466102</v>
      </c>
      <c r="S134">
        <v>1</v>
      </c>
      <c r="T134" s="1">
        <v>9.9332542597910996E-5</v>
      </c>
      <c r="U134">
        <v>3.8922164969247799</v>
      </c>
      <c r="V134">
        <v>1</v>
      </c>
      <c r="W134" s="2">
        <v>5.6046108475439798E-3</v>
      </c>
      <c r="X134">
        <v>2.7700591794139902</v>
      </c>
      <c r="Y134">
        <v>0</v>
      </c>
      <c r="AA134" t="s">
        <v>309</v>
      </c>
      <c r="AC134" t="s">
        <v>577</v>
      </c>
      <c r="AD134" t="s">
        <v>578</v>
      </c>
    </row>
    <row r="135" spans="1:30" x14ac:dyDescent="0.25">
      <c r="A135" t="s">
        <v>111</v>
      </c>
      <c r="B135" s="2" t="s">
        <v>111</v>
      </c>
      <c r="C135" s="2">
        <f>ABS(I135)</f>
        <v>3.1989054667937737</v>
      </c>
      <c r="D135" s="2" t="s">
        <v>579</v>
      </c>
      <c r="E135" s="2" t="str">
        <f t="shared" si="2"/>
        <v>gefitinib;zd1839</v>
      </c>
      <c r="G135" s="2" t="s">
        <v>665</v>
      </c>
      <c r="H135">
        <v>135</v>
      </c>
      <c r="I135" s="2">
        <f>AVERAGE(L135,O135,R135,U135,X135)</f>
        <v>-3.1989054667937737</v>
      </c>
      <c r="J135" s="2">
        <f>SUM(M135,P135,S135,V135,Y135)</f>
        <v>3</v>
      </c>
      <c r="K135" s="2">
        <v>2.5779366836760402E-4</v>
      </c>
      <c r="L135">
        <v>-3.65439048663842</v>
      </c>
      <c r="M135">
        <v>1</v>
      </c>
      <c r="N135" s="1">
        <v>5.2173236890982599E-6</v>
      </c>
      <c r="O135">
        <v>-4.5558537196491997</v>
      </c>
      <c r="P135">
        <v>1</v>
      </c>
      <c r="Q135">
        <v>3.1640129050625597E-2</v>
      </c>
      <c r="R135">
        <v>-2.14892773257256</v>
      </c>
      <c r="S135">
        <v>0</v>
      </c>
      <c r="T135" s="2">
        <v>2.9057507312160499E-2</v>
      </c>
      <c r="U135">
        <v>-2.18270546374448</v>
      </c>
      <c r="V135">
        <v>0</v>
      </c>
      <c r="W135" s="2">
        <v>5.55108888995583E-4</v>
      </c>
      <c r="X135">
        <v>-3.4526499313642098</v>
      </c>
      <c r="Y135">
        <v>1</v>
      </c>
      <c r="AA135" t="s">
        <v>310</v>
      </c>
      <c r="AC135" t="s">
        <v>343</v>
      </c>
      <c r="AD135" t="s">
        <v>579</v>
      </c>
    </row>
    <row r="136" spans="1:30" x14ac:dyDescent="0.25">
      <c r="A136" t="s">
        <v>36</v>
      </c>
      <c r="B136" s="2" t="s">
        <v>36</v>
      </c>
      <c r="C136" s="2">
        <f>ABS(I136)</f>
        <v>3.1481334645110235</v>
      </c>
      <c r="D136" s="2" t="s">
        <v>580</v>
      </c>
      <c r="E136" s="2" t="str">
        <f t="shared" si="2"/>
        <v>methysergide</v>
      </c>
      <c r="G136" s="2" t="s">
        <v>580</v>
      </c>
      <c r="H136">
        <v>38</v>
      </c>
      <c r="I136" s="2">
        <f>AVERAGE(L136,O136,R136,U136,X136)</f>
        <v>3.1481334645110235</v>
      </c>
      <c r="J136" s="2">
        <f>SUM(M136,P136,S136,V136,Y136)</f>
        <v>3</v>
      </c>
      <c r="K136">
        <v>3.7198292924781002E-4</v>
      </c>
      <c r="L136">
        <v>3.5592022961807999</v>
      </c>
      <c r="M136">
        <v>1</v>
      </c>
      <c r="N136" s="2">
        <v>1.7275270600269001E-3</v>
      </c>
      <c r="O136">
        <v>3.1334697807588099</v>
      </c>
      <c r="P136">
        <v>0</v>
      </c>
      <c r="Q136" s="1">
        <v>1.6848577433672301E-5</v>
      </c>
      <c r="R136">
        <v>4.3030198161350999</v>
      </c>
      <c r="S136">
        <v>1</v>
      </c>
      <c r="T136">
        <v>0.447339139463522</v>
      </c>
      <c r="U136">
        <v>0.75985855160561699</v>
      </c>
      <c r="V136">
        <v>0</v>
      </c>
      <c r="W136" s="1">
        <v>6.7446919081451195E-5</v>
      </c>
      <c r="X136">
        <v>3.9851168778747899</v>
      </c>
      <c r="Y136">
        <v>1</v>
      </c>
      <c r="AA136" t="s">
        <v>311</v>
      </c>
      <c r="AC136" t="s">
        <v>571</v>
      </c>
      <c r="AD136" t="s">
        <v>580</v>
      </c>
    </row>
    <row r="137" spans="1:30" x14ac:dyDescent="0.25">
      <c r="A137" t="s">
        <v>41</v>
      </c>
      <c r="B137" s="2" t="s">
        <v>41</v>
      </c>
      <c r="C137" s="2">
        <f>ABS(I137)</f>
        <v>3.135811739895165</v>
      </c>
      <c r="D137" s="2" t="s">
        <v>582</v>
      </c>
      <c r="E137" s="2" t="str">
        <f t="shared" si="2"/>
        <v>tramadol</v>
      </c>
      <c r="G137" s="2" t="s">
        <v>582</v>
      </c>
      <c r="H137">
        <v>44</v>
      </c>
      <c r="I137" s="2">
        <f>AVERAGE(L137,O137,R137,U137,X137)</f>
        <v>3.135811739895165</v>
      </c>
      <c r="J137" s="2">
        <f>SUM(M137,P137,S137,V137,Y137)</f>
        <v>3</v>
      </c>
      <c r="K137" s="2">
        <v>1.8495261322462901E-4</v>
      </c>
      <c r="L137">
        <v>3.7387294861563598</v>
      </c>
      <c r="M137">
        <v>1</v>
      </c>
      <c r="N137" s="2">
        <v>0.334465632770997</v>
      </c>
      <c r="O137">
        <v>0.96515809425367505</v>
      </c>
      <c r="P137">
        <v>0</v>
      </c>
      <c r="Q137" s="1">
        <v>2.03993451788832E-7</v>
      </c>
      <c r="R137">
        <v>5.19566122584345</v>
      </c>
      <c r="S137">
        <v>1</v>
      </c>
      <c r="T137">
        <v>7.7651207599579095E-2</v>
      </c>
      <c r="U137">
        <v>1.76447995292355</v>
      </c>
      <c r="V137">
        <v>0</v>
      </c>
      <c r="W137" s="1">
        <v>5.9438248954233899E-5</v>
      </c>
      <c r="X137">
        <v>4.0150299402987901</v>
      </c>
      <c r="Y137">
        <v>1</v>
      </c>
      <c r="AA137" t="s">
        <v>312</v>
      </c>
      <c r="AC137" t="s">
        <v>581</v>
      </c>
      <c r="AD137" t="s">
        <v>582</v>
      </c>
    </row>
    <row r="138" spans="1:30" x14ac:dyDescent="0.25">
      <c r="A138" t="s">
        <v>50</v>
      </c>
      <c r="B138" s="2" t="s">
        <v>50</v>
      </c>
      <c r="C138" s="2">
        <f>ABS(I138)</f>
        <v>3.0875721976134782</v>
      </c>
      <c r="D138" s="2" t="s">
        <v>584</v>
      </c>
      <c r="E138" s="2" t="str">
        <f t="shared" si="2"/>
        <v>dabrafenib</v>
      </c>
      <c r="G138" s="2" t="s">
        <v>584</v>
      </c>
      <c r="H138">
        <v>143</v>
      </c>
      <c r="I138" s="2">
        <f>AVERAGE(L138,O138,R138,U138,X138)</f>
        <v>-3.0875721976134782</v>
      </c>
      <c r="J138" s="2">
        <f>SUM(M138,P138,S138,V138,Y138)</f>
        <v>3</v>
      </c>
      <c r="K138">
        <v>2.7521505249048499E-2</v>
      </c>
      <c r="L138">
        <v>-2.2040403680484899</v>
      </c>
      <c r="M138">
        <v>0</v>
      </c>
      <c r="N138" s="2">
        <v>3.5557284060064298E-4</v>
      </c>
      <c r="O138">
        <v>-3.5710353909471202</v>
      </c>
      <c r="P138">
        <v>1</v>
      </c>
      <c r="Q138" s="2">
        <v>0.15322743353138399</v>
      </c>
      <c r="R138">
        <v>-1.4282238653591901</v>
      </c>
      <c r="S138">
        <v>0</v>
      </c>
      <c r="T138" s="2">
        <v>4.0889201334425501E-4</v>
      </c>
      <c r="U138">
        <v>-3.5342771926618002</v>
      </c>
      <c r="V138">
        <v>1</v>
      </c>
      <c r="W138" s="1">
        <v>2.5979970845817202E-6</v>
      </c>
      <c r="X138">
        <v>-4.7002841710507903</v>
      </c>
      <c r="Y138">
        <v>1</v>
      </c>
      <c r="AA138" t="s">
        <v>313</v>
      </c>
      <c r="AC138" t="s">
        <v>583</v>
      </c>
      <c r="AD138" t="s">
        <v>584</v>
      </c>
    </row>
    <row r="139" spans="1:30" x14ac:dyDescent="0.25">
      <c r="A139" t="s">
        <v>6</v>
      </c>
      <c r="B139" s="2" t="s">
        <v>6</v>
      </c>
      <c r="C139" s="2">
        <f>ABS(I139)</f>
        <v>3.0775913690266554</v>
      </c>
      <c r="D139" s="2" t="s">
        <v>585</v>
      </c>
      <c r="E139" s="2" t="str">
        <f t="shared" si="2"/>
        <v>bupropion</v>
      </c>
      <c r="G139" s="2" t="s">
        <v>666</v>
      </c>
      <c r="H139">
        <v>119</v>
      </c>
      <c r="I139" s="2">
        <f>AVERAGE(L139,O139,R139,U139,X139)</f>
        <v>-3.0775913690266554</v>
      </c>
      <c r="J139" s="2">
        <f>SUM(M139,P139,S139,V139,Y139)</f>
        <v>3</v>
      </c>
      <c r="K139" s="1">
        <v>4.2689064743105202E-5</v>
      </c>
      <c r="L139">
        <v>-4.09242211538617</v>
      </c>
      <c r="M139">
        <v>1</v>
      </c>
      <c r="N139" s="2">
        <v>0.14858949361445301</v>
      </c>
      <c r="O139">
        <v>-1.44453161383518</v>
      </c>
      <c r="P139">
        <v>0</v>
      </c>
      <c r="Q139" s="2">
        <v>1.02147680672871E-4</v>
      </c>
      <c r="R139">
        <v>-3.8854329562947698</v>
      </c>
      <c r="S139">
        <v>1</v>
      </c>
      <c r="T139">
        <v>3.8699238456094499E-2</v>
      </c>
      <c r="U139">
        <v>-2.0673706839638202</v>
      </c>
      <c r="V139">
        <v>0</v>
      </c>
      <c r="W139" s="1">
        <v>9.6910573234899305E-5</v>
      </c>
      <c r="X139">
        <v>-3.8981994756533398</v>
      </c>
      <c r="Y139">
        <v>1</v>
      </c>
      <c r="AA139" t="s">
        <v>314</v>
      </c>
      <c r="AC139" t="s">
        <v>524</v>
      </c>
      <c r="AD139" t="s">
        <v>585</v>
      </c>
    </row>
    <row r="140" spans="1:30" x14ac:dyDescent="0.25">
      <c r="A140" t="s">
        <v>70</v>
      </c>
      <c r="B140" s="2" t="s">
        <v>70</v>
      </c>
      <c r="C140" s="2">
        <f>ABS(I140)</f>
        <v>3.0604712396711458</v>
      </c>
      <c r="D140" s="2" t="s">
        <v>587</v>
      </c>
      <c r="E140" s="2" t="str">
        <f t="shared" si="2"/>
        <v>clopidogrel</v>
      </c>
      <c r="G140" s="2" t="s">
        <v>587</v>
      </c>
      <c r="H140">
        <v>41</v>
      </c>
      <c r="I140" s="2">
        <f>AVERAGE(L140,O140,R140,U140,X140)</f>
        <v>3.0604712396711458</v>
      </c>
      <c r="J140" s="2">
        <f>SUM(M140,P140,S140,V140,Y140)</f>
        <v>3</v>
      </c>
      <c r="K140">
        <v>2.5950905363300098E-4</v>
      </c>
      <c r="L140">
        <v>3.65268841258652</v>
      </c>
      <c r="M140">
        <v>1</v>
      </c>
      <c r="N140" s="2">
        <v>3.2886562611635403E-2</v>
      </c>
      <c r="O140">
        <v>2.1334654544013198</v>
      </c>
      <c r="P140">
        <v>0</v>
      </c>
      <c r="Q140" s="1">
        <v>1.8690410705971201E-5</v>
      </c>
      <c r="R140">
        <v>4.2799871469387902</v>
      </c>
      <c r="S140">
        <v>1</v>
      </c>
      <c r="T140">
        <v>0.25068080001166798</v>
      </c>
      <c r="U140">
        <v>1.1486973474372799</v>
      </c>
      <c r="V140">
        <v>0</v>
      </c>
      <c r="W140" s="1">
        <v>4.3601316252535097E-5</v>
      </c>
      <c r="X140">
        <v>4.0875178369918199</v>
      </c>
      <c r="Y140">
        <v>1</v>
      </c>
      <c r="AA140" t="s">
        <v>315</v>
      </c>
      <c r="AC140" t="s">
        <v>586</v>
      </c>
      <c r="AD140" t="s">
        <v>587</v>
      </c>
    </row>
    <row r="141" spans="1:30" x14ac:dyDescent="0.25">
      <c r="A141" t="s">
        <v>135</v>
      </c>
      <c r="B141" s="2" t="s">
        <v>135</v>
      </c>
      <c r="C141" s="2">
        <f>ABS(I141)</f>
        <v>3.0497208191412151</v>
      </c>
      <c r="D141" s="2" t="s">
        <v>589</v>
      </c>
      <c r="E141" s="2" t="str">
        <f t="shared" si="2"/>
        <v>phentolamine</v>
      </c>
      <c r="G141" s="2" t="s">
        <v>589</v>
      </c>
      <c r="H141">
        <v>36</v>
      </c>
      <c r="I141" s="2">
        <f>AVERAGE(L141,O141,R141,U141,X141)</f>
        <v>3.0497208191412151</v>
      </c>
      <c r="J141" s="2">
        <f>SUM(M141,P141,S141,V141,Y141)</f>
        <v>3</v>
      </c>
      <c r="K141" s="2">
        <v>0.486143595418081</v>
      </c>
      <c r="L141">
        <v>0.69645553336432497</v>
      </c>
      <c r="M141">
        <v>0</v>
      </c>
      <c r="N141">
        <v>2.5295626949173398E-4</v>
      </c>
      <c r="O141">
        <v>3.6592481857487198</v>
      </c>
      <c r="P141">
        <v>1</v>
      </c>
      <c r="Q141" s="1">
        <v>3.8750087147138803E-5</v>
      </c>
      <c r="R141">
        <v>4.1148085680164197</v>
      </c>
      <c r="S141">
        <v>1</v>
      </c>
      <c r="T141">
        <v>2.5993613022382001E-4</v>
      </c>
      <c r="U141">
        <v>3.6522662904266898</v>
      </c>
      <c r="V141">
        <v>1</v>
      </c>
      <c r="W141" s="2">
        <v>1.77306717180614E-3</v>
      </c>
      <c r="X141">
        <v>3.1258255181499202</v>
      </c>
      <c r="Y141">
        <v>0</v>
      </c>
      <c r="AA141" t="s">
        <v>316</v>
      </c>
      <c r="AC141" t="s">
        <v>588</v>
      </c>
      <c r="AD141" t="s">
        <v>589</v>
      </c>
    </row>
    <row r="142" spans="1:30" x14ac:dyDescent="0.25">
      <c r="A142" t="s">
        <v>128</v>
      </c>
      <c r="B142" s="2" t="s">
        <v>128</v>
      </c>
      <c r="C142" s="2">
        <f>ABS(I142)</f>
        <v>3.0446369278366858</v>
      </c>
      <c r="D142" s="2" t="s">
        <v>591</v>
      </c>
      <c r="E142" s="2" t="str">
        <f t="shared" si="2"/>
        <v>albendazole</v>
      </c>
      <c r="G142" s="2" t="s">
        <v>591</v>
      </c>
      <c r="H142">
        <v>162</v>
      </c>
      <c r="I142" s="2">
        <f>AVERAGE(L142,O142,R142,U142,X142)</f>
        <v>3.0446369278366858</v>
      </c>
      <c r="J142" s="2">
        <f>SUM(M142,P142,S142,V142,Y142)</f>
        <v>3</v>
      </c>
      <c r="K142">
        <v>1.1262237705354899E-4</v>
      </c>
      <c r="L142">
        <v>3.8616531552908699</v>
      </c>
      <c r="M142">
        <v>1</v>
      </c>
      <c r="N142" s="2">
        <v>3.1147073789790901E-4</v>
      </c>
      <c r="O142">
        <v>3.6055681477345201</v>
      </c>
      <c r="P142">
        <v>1</v>
      </c>
      <c r="Q142" s="2">
        <v>6.6286841982183197E-4</v>
      </c>
      <c r="R142">
        <v>3.4044936478844998</v>
      </c>
      <c r="S142">
        <v>1</v>
      </c>
      <c r="T142">
        <v>0.17737926968158399</v>
      </c>
      <c r="U142">
        <v>1.3488683067973499</v>
      </c>
      <c r="V142">
        <v>0</v>
      </c>
      <c r="W142" s="2">
        <v>2.6768279722091701E-3</v>
      </c>
      <c r="X142">
        <v>3.00260138147619</v>
      </c>
      <c r="Y142">
        <v>0</v>
      </c>
      <c r="AA142" t="s">
        <v>317</v>
      </c>
      <c r="AC142" t="s">
        <v>590</v>
      </c>
      <c r="AD142" t="s">
        <v>591</v>
      </c>
    </row>
    <row r="143" spans="1:30" x14ac:dyDescent="0.25">
      <c r="A143" t="s">
        <v>73</v>
      </c>
      <c r="B143" s="2" t="s">
        <v>73</v>
      </c>
      <c r="C143" s="2">
        <f>ABS(I143)</f>
        <v>2.9271260817272173</v>
      </c>
      <c r="D143" s="2" t="s">
        <v>593</v>
      </c>
      <c r="E143" s="2" t="str">
        <f t="shared" si="2"/>
        <v>s1005</v>
      </c>
      <c r="G143" s="2" t="s">
        <v>667</v>
      </c>
      <c r="H143">
        <v>62</v>
      </c>
      <c r="I143" s="2">
        <f>AVERAGE(L143,O143,R143,U143,X143)</f>
        <v>2.9271260817272173</v>
      </c>
      <c r="J143" s="2">
        <f>SUM(M143,P143,S143,V143,Y143)</f>
        <v>3</v>
      </c>
      <c r="K143">
        <v>1.9600652868091901E-3</v>
      </c>
      <c r="L143">
        <v>3.0962175039940898</v>
      </c>
      <c r="M143">
        <v>0</v>
      </c>
      <c r="N143">
        <v>6.2935905763729296E-4</v>
      </c>
      <c r="O143">
        <v>3.4186357908848399</v>
      </c>
      <c r="P143">
        <v>1</v>
      </c>
      <c r="Q143">
        <v>1.0332735013310799E-4</v>
      </c>
      <c r="R143">
        <v>3.8826426798609401</v>
      </c>
      <c r="S143">
        <v>1</v>
      </c>
      <c r="T143">
        <v>0.78701761168637896</v>
      </c>
      <c r="U143">
        <v>-0.27018541634429299</v>
      </c>
      <c r="V143">
        <v>0</v>
      </c>
      <c r="W143" s="1">
        <v>6.5343017805251396E-6</v>
      </c>
      <c r="X143">
        <v>4.5083198502405102</v>
      </c>
      <c r="Y143">
        <v>1</v>
      </c>
      <c r="AA143" t="s">
        <v>318</v>
      </c>
      <c r="AC143" t="s">
        <v>592</v>
      </c>
      <c r="AD143" t="s">
        <v>593</v>
      </c>
    </row>
    <row r="144" spans="1:30" x14ac:dyDescent="0.25">
      <c r="A144" t="s">
        <v>148</v>
      </c>
      <c r="B144" s="2" t="s">
        <v>148</v>
      </c>
      <c r="C144" s="2">
        <f>ABS(I144)</f>
        <v>2.9252198157953506</v>
      </c>
      <c r="D144" s="2" t="s">
        <v>595</v>
      </c>
      <c r="E144" s="2" t="str">
        <f t="shared" si="2"/>
        <v>3,5-diamino-n-carbamimidoyl-6-chloropyrazine-2-carboxamide kaj-25</v>
      </c>
      <c r="G144" s="2" t="s">
        <v>668</v>
      </c>
      <c r="H144">
        <v>57</v>
      </c>
      <c r="I144" s="2">
        <f>AVERAGE(L144,O144,R144,U144,X144)</f>
        <v>-2.9252198157953506</v>
      </c>
      <c r="J144" s="2">
        <f>SUM(M144,P144,S144,V144,Y144)</f>
        <v>3</v>
      </c>
      <c r="K144" s="2">
        <v>2.47906814425646E-4</v>
      </c>
      <c r="L144">
        <v>-3.66441266171661</v>
      </c>
      <c r="M144">
        <v>1</v>
      </c>
      <c r="N144" s="2">
        <v>3.07986430860968E-4</v>
      </c>
      <c r="O144">
        <v>-3.6084882751424598</v>
      </c>
      <c r="P144">
        <v>1</v>
      </c>
      <c r="Q144" s="2">
        <v>6.3213824045953701E-2</v>
      </c>
      <c r="R144">
        <v>-1.85768454823601</v>
      </c>
      <c r="S144">
        <v>0</v>
      </c>
      <c r="T144" s="2">
        <v>0.54981839810039501</v>
      </c>
      <c r="U144">
        <v>-0.59803227463531194</v>
      </c>
      <c r="V144">
        <v>0</v>
      </c>
      <c r="W144" s="1">
        <v>9.7072859350239995E-7</v>
      </c>
      <c r="X144">
        <v>-4.89748131924636</v>
      </c>
      <c r="Y144">
        <v>1</v>
      </c>
      <c r="AA144" t="s">
        <v>319</v>
      </c>
      <c r="AC144" t="s">
        <v>594</v>
      </c>
      <c r="AD144" t="s">
        <v>595</v>
      </c>
    </row>
    <row r="145" spans="1:30" x14ac:dyDescent="0.25">
      <c r="A145" t="s">
        <v>69</v>
      </c>
      <c r="B145" s="2" t="s">
        <v>69</v>
      </c>
      <c r="C145" s="2">
        <f>ABS(I145)</f>
        <v>2.922058203734522</v>
      </c>
      <c r="D145" s="2" t="s">
        <v>597</v>
      </c>
      <c r="E145" s="2" t="str">
        <f t="shared" si="2"/>
        <v>dextromethorphan hydrobromide</v>
      </c>
      <c r="G145" s="2" t="s">
        <v>669</v>
      </c>
      <c r="H145">
        <v>46</v>
      </c>
      <c r="I145" s="2">
        <f>AVERAGE(L145,O145,R145,U145,X145)</f>
        <v>-2.922058203734522</v>
      </c>
      <c r="J145" s="2">
        <f>SUM(M145,P145,S145,V145,Y145)</f>
        <v>3</v>
      </c>
      <c r="K145" s="2">
        <v>3.3014712193669298E-4</v>
      </c>
      <c r="L145">
        <v>-3.59041875976606</v>
      </c>
      <c r="M145">
        <v>1</v>
      </c>
      <c r="N145">
        <v>6.4658924962879102E-2</v>
      </c>
      <c r="O145">
        <v>-1.8476090126249201</v>
      </c>
      <c r="P145">
        <v>0</v>
      </c>
      <c r="Q145">
        <v>7.3915318565441403E-4</v>
      </c>
      <c r="R145">
        <v>-3.3746287975640801</v>
      </c>
      <c r="S145">
        <v>1</v>
      </c>
      <c r="T145">
        <v>0.11321567513399799</v>
      </c>
      <c r="U145">
        <v>-1.5839035248889699</v>
      </c>
      <c r="V145">
        <v>0</v>
      </c>
      <c r="W145" s="1">
        <v>2.51186514446533E-5</v>
      </c>
      <c r="X145">
        <v>-4.2137309238285798</v>
      </c>
      <c r="Y145">
        <v>1</v>
      </c>
      <c r="AA145" t="s">
        <v>320</v>
      </c>
      <c r="AC145" t="s">
        <v>596</v>
      </c>
      <c r="AD145" t="s">
        <v>597</v>
      </c>
    </row>
    <row r="146" spans="1:30" x14ac:dyDescent="0.25">
      <c r="A146" t="s">
        <v>46</v>
      </c>
      <c r="B146" s="2" t="s">
        <v>46</v>
      </c>
      <c r="C146" s="2">
        <f>ABS(I146)</f>
        <v>2.9077039934007063</v>
      </c>
      <c r="D146" s="2" t="s">
        <v>599</v>
      </c>
      <c r="E146" s="2" t="str">
        <f t="shared" si="2"/>
        <v>diclofenac</v>
      </c>
      <c r="G146" s="2" t="s">
        <v>599</v>
      </c>
      <c r="H146">
        <v>39</v>
      </c>
      <c r="I146" s="2">
        <f>AVERAGE(L146,O146,R146,U146,X146)</f>
        <v>2.9077039934007063</v>
      </c>
      <c r="J146" s="2">
        <f>SUM(M146,P146,S146,V146,Y146)</f>
        <v>3</v>
      </c>
      <c r="K146">
        <v>8.3563976130582807E-2</v>
      </c>
      <c r="L146">
        <v>1.7303711991521999</v>
      </c>
      <c r="M146">
        <v>0</v>
      </c>
      <c r="N146">
        <v>0.71088466899555702</v>
      </c>
      <c r="O146">
        <v>-0.37066821262830801</v>
      </c>
      <c r="P146">
        <v>0</v>
      </c>
      <c r="Q146" s="1">
        <v>1.2220703930587601E-5</v>
      </c>
      <c r="R146">
        <v>4.3736128253353197</v>
      </c>
      <c r="S146">
        <v>1</v>
      </c>
      <c r="T146">
        <v>1.9735773038060601E-4</v>
      </c>
      <c r="U146">
        <v>3.7223748577838101</v>
      </c>
      <c r="V146">
        <v>1</v>
      </c>
      <c r="W146" s="1">
        <v>3.7185386555579801E-7</v>
      </c>
      <c r="X146">
        <v>5.0828292973605098</v>
      </c>
      <c r="Y146">
        <v>1</v>
      </c>
      <c r="AA146" t="s">
        <v>321</v>
      </c>
      <c r="AC146" t="s">
        <v>598</v>
      </c>
      <c r="AD146" t="s">
        <v>599</v>
      </c>
    </row>
    <row r="147" spans="1:30" x14ac:dyDescent="0.25">
      <c r="A147" t="s">
        <v>55</v>
      </c>
      <c r="B147" s="2" t="s">
        <v>55</v>
      </c>
      <c r="C147" s="2">
        <f>ABS(I147)</f>
        <v>2.7619542231030918</v>
      </c>
      <c r="D147" s="2" t="s">
        <v>601</v>
      </c>
      <c r="E147" s="2" t="str">
        <f t="shared" si="2"/>
        <v>aztreonam</v>
      </c>
      <c r="G147" s="2" t="s">
        <v>670</v>
      </c>
      <c r="H147">
        <v>10</v>
      </c>
      <c r="I147" s="2">
        <f>AVERAGE(L147,O147,R147,U147,X147)</f>
        <v>2.7619542231030918</v>
      </c>
      <c r="J147" s="2">
        <f>SUM(M147,P147,S147,V147,Y147)</f>
        <v>3</v>
      </c>
      <c r="K147" s="1">
        <v>4.5009837042907801E-5</v>
      </c>
      <c r="L147">
        <v>4.0801335332129902</v>
      </c>
      <c r="M147">
        <v>1</v>
      </c>
      <c r="N147" s="2">
        <v>4.2569512355081901E-4</v>
      </c>
      <c r="O147">
        <v>3.5236194776471099</v>
      </c>
      <c r="P147">
        <v>1</v>
      </c>
      <c r="Q147" s="2">
        <v>0.24353893023401799</v>
      </c>
      <c r="R147">
        <v>1.1661867951916001</v>
      </c>
      <c r="S147">
        <v>0</v>
      </c>
      <c r="T147" s="2">
        <v>0.13976328032742899</v>
      </c>
      <c r="U147">
        <v>1.47667312207582</v>
      </c>
      <c r="V147">
        <v>0</v>
      </c>
      <c r="W147" s="2">
        <v>3.6641972025399798E-4</v>
      </c>
      <c r="X147">
        <v>3.5631581873879399</v>
      </c>
      <c r="Y147">
        <v>1</v>
      </c>
      <c r="AA147" t="s">
        <v>322</v>
      </c>
      <c r="AC147" t="s">
        <v>600</v>
      </c>
      <c r="AD147" t="s">
        <v>601</v>
      </c>
    </row>
    <row r="148" spans="1:30" x14ac:dyDescent="0.25">
      <c r="A148" t="s">
        <v>87</v>
      </c>
      <c r="B148" s="2" t="s">
        <v>87</v>
      </c>
      <c r="C148" s="2">
        <f>ABS(I148)</f>
        <v>2.6928628772018564</v>
      </c>
      <c r="D148" s="2" t="s">
        <v>602</v>
      </c>
      <c r="E148" s="2" t="str">
        <f t="shared" si="2"/>
        <v>valproic acid</v>
      </c>
      <c r="G148" s="2" t="s">
        <v>602</v>
      </c>
      <c r="H148">
        <v>271</v>
      </c>
      <c r="I148" s="2">
        <f>AVERAGE(L148,O148,R148,U148,X148)</f>
        <v>2.6928628772018564</v>
      </c>
      <c r="J148" s="2">
        <f>SUM(M148,P148,S148,V148,Y148)</f>
        <v>3</v>
      </c>
      <c r="K148" s="1">
        <v>9.9793061555123206E-5</v>
      </c>
      <c r="L148">
        <v>3.8910944829074001</v>
      </c>
      <c r="M148">
        <v>1</v>
      </c>
      <c r="N148">
        <v>0.50724665914637201</v>
      </c>
      <c r="O148">
        <v>0.66313099831676103</v>
      </c>
      <c r="P148">
        <v>0</v>
      </c>
      <c r="Q148">
        <v>2.4779041691422299E-4</v>
      </c>
      <c r="R148">
        <v>3.66453287019411</v>
      </c>
      <c r="S148">
        <v>1</v>
      </c>
      <c r="T148">
        <v>6.6761085849296603E-2</v>
      </c>
      <c r="U148">
        <v>1.83327903275746</v>
      </c>
      <c r="V148">
        <v>0</v>
      </c>
      <c r="W148">
        <v>6.4422612697557602E-4</v>
      </c>
      <c r="X148">
        <v>3.4122770018335502</v>
      </c>
      <c r="Y148">
        <v>1</v>
      </c>
      <c r="AA148" t="s">
        <v>323</v>
      </c>
      <c r="AC148" t="s">
        <v>391</v>
      </c>
      <c r="AD148" t="s">
        <v>602</v>
      </c>
    </row>
  </sheetData>
  <sortState ref="A3:Y148">
    <sortCondition descending="1" ref="J3:J148"/>
    <sortCondition descending="1" ref="C3:C148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1"/>
  <sheetViews>
    <sheetView tabSelected="1" workbookViewId="0">
      <pane ySplit="5" topLeftCell="A6" activePane="bottomLeft" state="frozen"/>
      <selection pane="bottomLeft" activeCell="A2" sqref="A2"/>
    </sheetView>
  </sheetViews>
  <sheetFormatPr defaultRowHeight="15" x14ac:dyDescent="0.25"/>
  <cols>
    <col min="1" max="1" width="33.85546875" style="2" customWidth="1"/>
    <col min="2" max="4" width="9.140625" style="2"/>
    <col min="5" max="5" width="9.140625" style="18"/>
    <col min="6" max="6" width="9.140625" style="17"/>
    <col min="7" max="7" width="9.140625" style="2"/>
    <col min="8" max="8" width="9.140625" style="18"/>
    <col min="9" max="9" width="9.140625" style="17"/>
    <col min="10" max="10" width="9.140625" style="2"/>
    <col min="11" max="11" width="9.140625" style="18"/>
    <col min="12" max="12" width="9.140625" style="17"/>
    <col min="13" max="13" width="9.140625" style="2"/>
    <col min="14" max="14" width="9.140625" style="18"/>
    <col min="15" max="15" width="9.140625" style="17"/>
    <col min="16" max="16" width="9.140625" style="2"/>
    <col min="17" max="17" width="9.140625" style="18"/>
    <col min="18" max="18" width="9.140625" style="17"/>
    <col min="19" max="19" width="10.42578125" style="2" customWidth="1"/>
  </cols>
  <sheetData>
    <row r="1" spans="1:20" s="14" customFormat="1" ht="18.75" x14ac:dyDescent="0.3">
      <c r="A1" s="29" t="s">
        <v>680</v>
      </c>
      <c r="B1" s="29"/>
      <c r="C1" s="29"/>
      <c r="D1" s="30"/>
      <c r="E1" s="29"/>
      <c r="F1" s="31"/>
      <c r="G1" s="30"/>
      <c r="H1" s="29"/>
      <c r="I1" s="31"/>
      <c r="J1" s="30"/>
      <c r="K1" s="29"/>
      <c r="L1" s="31"/>
      <c r="M1" s="30"/>
      <c r="N1" s="29"/>
      <c r="O1" s="31"/>
      <c r="P1" s="28"/>
      <c r="Q1" s="28"/>
      <c r="R1" s="28"/>
      <c r="S1" s="28"/>
      <c r="T1" s="28"/>
    </row>
    <row r="2" spans="1:20" s="14" customFormat="1" x14ac:dyDescent="0.25">
      <c r="E2" s="18"/>
      <c r="F2" s="17"/>
      <c r="H2" s="18"/>
      <c r="I2" s="17"/>
      <c r="K2" s="18"/>
      <c r="L2" s="17"/>
      <c r="N2" s="18"/>
      <c r="O2" s="17"/>
      <c r="Q2" s="18"/>
      <c r="R2" s="17"/>
    </row>
    <row r="3" spans="1:20" s="13" customFormat="1" x14ac:dyDescent="0.25">
      <c r="A3" s="14"/>
      <c r="B3" s="14"/>
      <c r="C3" s="14"/>
      <c r="D3" s="14"/>
      <c r="E3" s="20" t="s">
        <v>675</v>
      </c>
      <c r="F3" s="19"/>
      <c r="G3" s="15"/>
      <c r="H3" s="25" t="s">
        <v>676</v>
      </c>
      <c r="I3" s="26"/>
      <c r="J3" s="24"/>
      <c r="K3" s="21" t="s">
        <v>677</v>
      </c>
      <c r="L3" s="22"/>
      <c r="M3" s="16"/>
      <c r="N3" s="20" t="s">
        <v>678</v>
      </c>
      <c r="O3" s="19"/>
      <c r="P3" s="15"/>
      <c r="Q3" s="25" t="s">
        <v>679</v>
      </c>
      <c r="R3" s="26"/>
      <c r="S3" s="24"/>
    </row>
    <row r="4" spans="1:20" s="13" customFormat="1" x14ac:dyDescent="0.25">
      <c r="A4" s="14"/>
      <c r="B4" s="14"/>
      <c r="C4" s="14"/>
      <c r="D4" s="14"/>
      <c r="E4" s="20"/>
      <c r="F4" s="19"/>
      <c r="G4" s="15"/>
      <c r="H4" s="25"/>
      <c r="I4" s="26"/>
      <c r="J4" s="24"/>
      <c r="K4" s="21"/>
      <c r="L4" s="22"/>
      <c r="M4" s="16"/>
      <c r="N4" s="20"/>
      <c r="O4" s="19"/>
      <c r="P4" s="15"/>
      <c r="Q4" s="25"/>
      <c r="R4" s="26"/>
      <c r="S4" s="24"/>
    </row>
    <row r="5" spans="1:20" s="13" customFormat="1" x14ac:dyDescent="0.25">
      <c r="A5" s="27" t="s">
        <v>603</v>
      </c>
      <c r="B5" s="27" t="s">
        <v>674</v>
      </c>
      <c r="C5" s="23" t="s">
        <v>151</v>
      </c>
      <c r="D5" s="23" t="s">
        <v>152</v>
      </c>
      <c r="E5" s="20" t="s">
        <v>153</v>
      </c>
      <c r="F5" s="19" t="s">
        <v>154</v>
      </c>
      <c r="G5" s="15" t="s">
        <v>155</v>
      </c>
      <c r="H5" s="25" t="s">
        <v>156</v>
      </c>
      <c r="I5" s="26" t="s">
        <v>157</v>
      </c>
      <c r="J5" s="24" t="s">
        <v>158</v>
      </c>
      <c r="K5" s="21" t="s">
        <v>159</v>
      </c>
      <c r="L5" s="22" t="s">
        <v>160</v>
      </c>
      <c r="M5" s="16" t="s">
        <v>161</v>
      </c>
      <c r="N5" s="20" t="s">
        <v>162</v>
      </c>
      <c r="O5" s="19" t="s">
        <v>163</v>
      </c>
      <c r="P5" s="15" t="s">
        <v>164</v>
      </c>
      <c r="Q5" s="25" t="s">
        <v>165</v>
      </c>
      <c r="R5" s="26" t="s">
        <v>166</v>
      </c>
      <c r="S5" s="24" t="s">
        <v>167</v>
      </c>
    </row>
    <row r="6" spans="1:20" x14ac:dyDescent="0.25">
      <c r="A6" s="27" t="s">
        <v>606</v>
      </c>
      <c r="B6" s="27">
        <v>85</v>
      </c>
      <c r="C6" s="23">
        <f>AVERAGE(F6,I6,L6,O6,R6)</f>
        <v>-7.7786128140159203</v>
      </c>
      <c r="D6" s="23">
        <f>SUM(G6,J6,M6,P6,S6)</f>
        <v>5</v>
      </c>
      <c r="E6" s="20">
        <v>1.9841948877911499E-9</v>
      </c>
      <c r="F6" s="19">
        <v>-5.9990956270021902</v>
      </c>
      <c r="G6" s="15">
        <v>1</v>
      </c>
      <c r="H6" s="25">
        <v>1.24325567091936E-13</v>
      </c>
      <c r="I6" s="26">
        <v>-7.41208868641412</v>
      </c>
      <c r="J6" s="24">
        <v>1</v>
      </c>
      <c r="K6" s="21">
        <v>1.7101308251407801E-20</v>
      </c>
      <c r="L6" s="22">
        <v>-9.2790395650572908</v>
      </c>
      <c r="M6" s="16">
        <v>1</v>
      </c>
      <c r="N6" s="20">
        <v>9.5572420224274398E-12</v>
      </c>
      <c r="O6" s="19">
        <v>-6.8130176349276201</v>
      </c>
      <c r="P6" s="15">
        <v>1</v>
      </c>
      <c r="Q6" s="25">
        <v>6.0101422809398503E-21</v>
      </c>
      <c r="R6" s="26">
        <v>-9.3898225566783804</v>
      </c>
      <c r="S6" s="24">
        <v>1</v>
      </c>
    </row>
    <row r="7" spans="1:20" x14ac:dyDescent="0.25">
      <c r="A7" s="27" t="s">
        <v>327</v>
      </c>
      <c r="B7" s="27">
        <v>364</v>
      </c>
      <c r="C7" s="23">
        <f>AVERAGE(F7,I7,L7,O7,R7)</f>
        <v>-7.2584746689082493</v>
      </c>
      <c r="D7" s="23">
        <f>SUM(G7,J7,M7,P7,S7)</f>
        <v>5</v>
      </c>
      <c r="E7" s="20">
        <v>4.4984201252275197E-12</v>
      </c>
      <c r="F7" s="19">
        <v>-6.9205662085977497</v>
      </c>
      <c r="G7" s="15">
        <v>1</v>
      </c>
      <c r="H7" s="25">
        <v>8.1746951734598706E-18</v>
      </c>
      <c r="I7" s="26">
        <v>-8.5971123463099897</v>
      </c>
      <c r="J7" s="24">
        <v>1</v>
      </c>
      <c r="K7" s="21">
        <v>2.6024557513662898E-10</v>
      </c>
      <c r="L7" s="22">
        <v>-6.3207804375621004</v>
      </c>
      <c r="M7" s="16">
        <v>1</v>
      </c>
      <c r="N7" s="20">
        <v>1.24564120138473E-12</v>
      </c>
      <c r="O7" s="19">
        <v>-7.1002137072628297</v>
      </c>
      <c r="P7" s="15">
        <v>1</v>
      </c>
      <c r="Q7" s="25">
        <v>1.9279324836652601E-13</v>
      </c>
      <c r="R7" s="26">
        <v>-7.3537006448085798</v>
      </c>
      <c r="S7" s="24">
        <v>1</v>
      </c>
    </row>
    <row r="8" spans="1:20" x14ac:dyDescent="0.25">
      <c r="A8" s="27" t="s">
        <v>329</v>
      </c>
      <c r="B8" s="27">
        <v>48</v>
      </c>
      <c r="C8" s="23">
        <f>AVERAGE(F8,I8,L8,O8,R8)</f>
        <v>-7.0898679417121331</v>
      </c>
      <c r="D8" s="23">
        <f>SUM(G8,J8,M8,P8,S8)</f>
        <v>5</v>
      </c>
      <c r="E8" s="20">
        <v>8.7309424887222096E-16</v>
      </c>
      <c r="F8" s="19">
        <v>-8.0434982919448608</v>
      </c>
      <c r="G8" s="15">
        <v>1</v>
      </c>
      <c r="H8" s="25">
        <v>1.99574599271747E-20</v>
      </c>
      <c r="I8" s="26">
        <v>-9.2625673806806308</v>
      </c>
      <c r="J8" s="24">
        <v>1</v>
      </c>
      <c r="K8" s="21">
        <v>5.8596779202149996E-11</v>
      </c>
      <c r="L8" s="22">
        <v>-6.5472740477879503</v>
      </c>
      <c r="M8" s="16">
        <v>1</v>
      </c>
      <c r="N8" s="20">
        <v>3.3173695382593098E-6</v>
      </c>
      <c r="O8" s="19">
        <v>-4.6501231062852098</v>
      </c>
      <c r="P8" s="15">
        <v>1</v>
      </c>
      <c r="Q8" s="25">
        <v>3.7611668364176103E-12</v>
      </c>
      <c r="R8" s="26">
        <v>-6.9458768818620102</v>
      </c>
      <c r="S8" s="24">
        <v>1</v>
      </c>
    </row>
    <row r="9" spans="1:20" x14ac:dyDescent="0.25">
      <c r="A9" s="27" t="s">
        <v>607</v>
      </c>
      <c r="B9" s="27">
        <v>10</v>
      </c>
      <c r="C9" s="23">
        <f>AVERAGE(F9,I9,L9,O9,R9)</f>
        <v>-6.8051059568555159</v>
      </c>
      <c r="D9" s="23">
        <f>SUM(G9,J9,M9,P9,S9)</f>
        <v>5</v>
      </c>
      <c r="E9" s="20">
        <v>4.20208559772771E-11</v>
      </c>
      <c r="F9" s="19">
        <v>-6.5967711732741696</v>
      </c>
      <c r="G9" s="15">
        <v>1</v>
      </c>
      <c r="H9" s="25">
        <v>1.3372133051153701E-18</v>
      </c>
      <c r="I9" s="26">
        <v>-8.8025672915262891</v>
      </c>
      <c r="J9" s="24">
        <v>1</v>
      </c>
      <c r="K9" s="21">
        <v>2.4326243364870402E-9</v>
      </c>
      <c r="L9" s="22">
        <v>-5.9659180015821498</v>
      </c>
      <c r="M9" s="16">
        <v>1</v>
      </c>
      <c r="N9" s="20">
        <v>2.8459196540866502E-9</v>
      </c>
      <c r="O9" s="19">
        <v>-5.9402475691275596</v>
      </c>
      <c r="P9" s="15">
        <v>1</v>
      </c>
      <c r="Q9" s="25">
        <v>1.8169245185813802E-11</v>
      </c>
      <c r="R9" s="26">
        <v>-6.7200257487674104</v>
      </c>
      <c r="S9" s="24">
        <v>1</v>
      </c>
    </row>
    <row r="10" spans="1:20" x14ac:dyDescent="0.25">
      <c r="A10" s="27" t="s">
        <v>608</v>
      </c>
      <c r="B10" s="27">
        <v>107</v>
      </c>
      <c r="C10" s="23">
        <f>AVERAGE(F10,I10,L10,O10,R10)</f>
        <v>-6.5505972530862779</v>
      </c>
      <c r="D10" s="23">
        <f>SUM(G10,J10,M10,P10,S10)</f>
        <v>5</v>
      </c>
      <c r="E10" s="20">
        <v>7.25233878901784E-12</v>
      </c>
      <c r="F10" s="19">
        <v>-6.85259264339581</v>
      </c>
      <c r="G10" s="15">
        <v>1</v>
      </c>
      <c r="H10" s="25">
        <v>8.0620136224404301E-20</v>
      </c>
      <c r="I10" s="26">
        <v>-9.1123451031657297</v>
      </c>
      <c r="J10" s="24">
        <v>1</v>
      </c>
      <c r="K10" s="21">
        <v>1.25458133474753E-10</v>
      </c>
      <c r="L10" s="22">
        <v>-6.4325773697102404</v>
      </c>
      <c r="M10" s="16">
        <v>1</v>
      </c>
      <c r="N10" s="20">
        <v>3.6255983696007602E-6</v>
      </c>
      <c r="O10" s="19">
        <v>-4.6317659768894002</v>
      </c>
      <c r="P10" s="15">
        <v>1</v>
      </c>
      <c r="Q10" s="25">
        <v>1.04225560169552E-8</v>
      </c>
      <c r="R10" s="26">
        <v>-5.7237051722702104</v>
      </c>
      <c r="S10" s="24">
        <v>1</v>
      </c>
    </row>
    <row r="11" spans="1:20" x14ac:dyDescent="0.25">
      <c r="A11" s="27" t="s">
        <v>335</v>
      </c>
      <c r="B11" s="27">
        <v>37</v>
      </c>
      <c r="C11" s="23">
        <f>AVERAGE(F11,I11,L11,O11,R11)</f>
        <v>-6.3866271995233754</v>
      </c>
      <c r="D11" s="23">
        <f>SUM(G11,J11,M11,P11,S11)</f>
        <v>5</v>
      </c>
      <c r="E11" s="20">
        <v>1.4291546208123601E-7</v>
      </c>
      <c r="F11" s="19">
        <v>-5.2614606703544897</v>
      </c>
      <c r="G11" s="15">
        <v>1</v>
      </c>
      <c r="H11" s="25">
        <v>5.1053473619778705E-13</v>
      </c>
      <c r="I11" s="26">
        <v>-7.2224651962008499</v>
      </c>
      <c r="J11" s="24">
        <v>1</v>
      </c>
      <c r="K11" s="21">
        <v>7.8747444386384796E-15</v>
      </c>
      <c r="L11" s="22">
        <v>-7.7695789560291804</v>
      </c>
      <c r="M11" s="16">
        <v>1</v>
      </c>
      <c r="N11" s="20">
        <v>2.1915835856686399E-5</v>
      </c>
      <c r="O11" s="19">
        <v>-4.24442120409166</v>
      </c>
      <c r="P11" s="15">
        <v>1</v>
      </c>
      <c r="Q11" s="25">
        <v>1.04401992905162E-13</v>
      </c>
      <c r="R11" s="26">
        <v>-7.4352099709406998</v>
      </c>
      <c r="S11" s="24">
        <v>1</v>
      </c>
    </row>
    <row r="12" spans="1:20" x14ac:dyDescent="0.25">
      <c r="A12" s="27" t="s">
        <v>337</v>
      </c>
      <c r="B12" s="27">
        <v>34</v>
      </c>
      <c r="C12" s="23">
        <f>AVERAGE(F12,I12,L12,O12,R12)</f>
        <v>6.2562369726902487</v>
      </c>
      <c r="D12" s="23">
        <f>SUM(G12,J12,M12,P12,S12)</f>
        <v>5</v>
      </c>
      <c r="E12" s="20">
        <v>2.55313963210827E-10</v>
      </c>
      <c r="F12" s="19">
        <v>6.3237358888843298</v>
      </c>
      <c r="G12" s="15">
        <v>1</v>
      </c>
      <c r="H12" s="25">
        <v>1.2017351648272E-8</v>
      </c>
      <c r="I12" s="26">
        <v>5.6994798652053102</v>
      </c>
      <c r="J12" s="24">
        <v>1</v>
      </c>
      <c r="K12" s="21">
        <v>6.4592584290740194E-11</v>
      </c>
      <c r="L12" s="22">
        <v>6.5327043271955203</v>
      </c>
      <c r="M12" s="16">
        <v>1</v>
      </c>
      <c r="N12" s="20">
        <v>8.0958923558236296E-5</v>
      </c>
      <c r="O12" s="19">
        <v>3.9415435740641298</v>
      </c>
      <c r="P12" s="15">
        <v>1</v>
      </c>
      <c r="Q12" s="25">
        <v>1.58153400605522E-18</v>
      </c>
      <c r="R12" s="26">
        <v>8.7837212081019498</v>
      </c>
      <c r="S12" s="24">
        <v>1</v>
      </c>
    </row>
    <row r="13" spans="1:20" x14ac:dyDescent="0.25">
      <c r="A13" s="27" t="s">
        <v>609</v>
      </c>
      <c r="B13" s="27">
        <v>36</v>
      </c>
      <c r="C13" s="23">
        <f>AVERAGE(F13,I13,L13,O13,R13)</f>
        <v>-6.2362870109612718</v>
      </c>
      <c r="D13" s="23">
        <f>SUM(G13,J13,M13,P13,S13)</f>
        <v>5</v>
      </c>
      <c r="E13" s="20">
        <v>2.15607783008352E-7</v>
      </c>
      <c r="F13" s="19">
        <v>-5.1853515387435296</v>
      </c>
      <c r="G13" s="15">
        <v>1</v>
      </c>
      <c r="H13" s="25">
        <v>7.1143371737237603E-19</v>
      </c>
      <c r="I13" s="26">
        <v>-8.8730906580134405</v>
      </c>
      <c r="J13" s="24">
        <v>1</v>
      </c>
      <c r="K13" s="21">
        <v>8.0477342457678804E-12</v>
      </c>
      <c r="L13" s="22">
        <v>-6.8376952892696501</v>
      </c>
      <c r="M13" s="16">
        <v>1</v>
      </c>
      <c r="N13" s="20">
        <v>2.2288746735488801E-4</v>
      </c>
      <c r="O13" s="19">
        <v>-3.6915546774961099</v>
      </c>
      <c r="P13" s="15">
        <v>1</v>
      </c>
      <c r="Q13" s="25">
        <v>4.2887418099302402E-11</v>
      </c>
      <c r="R13" s="26">
        <v>-6.5937428912836298</v>
      </c>
      <c r="S13" s="24">
        <v>1</v>
      </c>
    </row>
    <row r="14" spans="1:20" x14ac:dyDescent="0.25">
      <c r="A14" s="27" t="s">
        <v>610</v>
      </c>
      <c r="B14" s="27">
        <v>52</v>
      </c>
      <c r="C14" s="23">
        <f>AVERAGE(F14,I14,L14,O14,R14)</f>
        <v>6.0333422200199216</v>
      </c>
      <c r="D14" s="23">
        <f>SUM(G14,J14,M14,P14,S14)</f>
        <v>5</v>
      </c>
      <c r="E14" s="20">
        <v>3.4800462575706502E-10</v>
      </c>
      <c r="F14" s="19">
        <v>6.2757268710724796</v>
      </c>
      <c r="G14" s="15">
        <v>1</v>
      </c>
      <c r="H14" s="25">
        <v>1.08134580396361E-6</v>
      </c>
      <c r="I14" s="26">
        <v>4.8762262430369701</v>
      </c>
      <c r="J14" s="24">
        <v>1</v>
      </c>
      <c r="K14" s="21">
        <v>8.7548963414322697E-10</v>
      </c>
      <c r="L14" s="22">
        <v>6.1305987353826596</v>
      </c>
      <c r="M14" s="16">
        <v>1</v>
      </c>
      <c r="N14" s="20">
        <v>1.5833731459165301E-5</v>
      </c>
      <c r="O14" s="19">
        <v>4.3167583795813798</v>
      </c>
      <c r="P14" s="15">
        <v>1</v>
      </c>
      <c r="Q14" s="25">
        <v>1.05846909739692E-17</v>
      </c>
      <c r="R14" s="26">
        <v>8.5674008710261198</v>
      </c>
      <c r="S14" s="24">
        <v>1</v>
      </c>
    </row>
    <row r="15" spans="1:20" x14ac:dyDescent="0.25">
      <c r="A15" s="27" t="s">
        <v>342</v>
      </c>
      <c r="B15" s="27">
        <v>35</v>
      </c>
      <c r="C15" s="23">
        <f>AVERAGE(F15,I15,L15,O15,R15)</f>
        <v>-5.991387437152464</v>
      </c>
      <c r="D15" s="23">
        <f>SUM(G15,J15,M15,P15,S15)</f>
        <v>5</v>
      </c>
      <c r="E15" s="20">
        <v>6.1908997250417394E-8</v>
      </c>
      <c r="F15" s="19">
        <v>-5.4131979142538302</v>
      </c>
      <c r="G15" s="15">
        <v>1</v>
      </c>
      <c r="H15" s="25">
        <v>1.6203722711608E-20</v>
      </c>
      <c r="I15" s="26">
        <v>-9.2847828635026204</v>
      </c>
      <c r="J15" s="24">
        <v>1</v>
      </c>
      <c r="K15" s="21">
        <v>5.2708133578071202E-7</v>
      </c>
      <c r="L15" s="22">
        <v>-5.0161829778725799</v>
      </c>
      <c r="M15" s="16">
        <v>1</v>
      </c>
      <c r="N15" s="20">
        <v>8.0157735862584502E-7</v>
      </c>
      <c r="O15" s="19">
        <v>-4.9349830134987096</v>
      </c>
      <c r="P15" s="15">
        <v>1</v>
      </c>
      <c r="Q15" s="25">
        <v>1.1096212298765999E-7</v>
      </c>
      <c r="R15" s="26">
        <v>-5.30779041663458</v>
      </c>
      <c r="S15" s="24">
        <v>1</v>
      </c>
    </row>
    <row r="16" spans="1:20" x14ac:dyDescent="0.25">
      <c r="A16" s="27" t="s">
        <v>344</v>
      </c>
      <c r="B16" s="27">
        <v>65</v>
      </c>
      <c r="C16" s="23">
        <f>AVERAGE(F16,I16,L16,O16,R16)</f>
        <v>-5.9660773270126581</v>
      </c>
      <c r="D16" s="23">
        <f>SUM(G16,J16,M16,P16,S16)</f>
        <v>5</v>
      </c>
      <c r="E16" s="20">
        <v>5.7738660445564197E-7</v>
      </c>
      <c r="F16" s="19">
        <v>-4.9986313806651497</v>
      </c>
      <c r="G16" s="15">
        <v>1</v>
      </c>
      <c r="H16" s="25">
        <v>1.5912811318751801E-11</v>
      </c>
      <c r="I16" s="26">
        <v>-6.7393213516166002</v>
      </c>
      <c r="J16" s="24">
        <v>1</v>
      </c>
      <c r="K16" s="21">
        <v>1.71231806247402E-5</v>
      </c>
      <c r="L16" s="22">
        <v>-4.2994379515131396</v>
      </c>
      <c r="M16" s="16">
        <v>1</v>
      </c>
      <c r="N16" s="20">
        <v>3.0211393139862002E-8</v>
      </c>
      <c r="O16" s="19">
        <v>-5.5402072254090298</v>
      </c>
      <c r="P16" s="15">
        <v>1</v>
      </c>
      <c r="Q16" s="25">
        <v>1.5474047270039401E-16</v>
      </c>
      <c r="R16" s="26">
        <v>-8.2527887258593697</v>
      </c>
      <c r="S16" s="24">
        <v>1</v>
      </c>
    </row>
    <row r="17" spans="1:19" x14ac:dyDescent="0.25">
      <c r="A17" s="27" t="s">
        <v>611</v>
      </c>
      <c r="B17" s="27">
        <v>3</v>
      </c>
      <c r="C17" s="23">
        <f>AVERAGE(F17,I17,L17,O17,R17)</f>
        <v>-5.9230443361149723</v>
      </c>
      <c r="D17" s="23">
        <f>SUM(G17,J17,M17,P17,S17)</f>
        <v>5</v>
      </c>
      <c r="E17" s="20">
        <v>2.91793007510168E-9</v>
      </c>
      <c r="F17" s="19">
        <v>-5.9361499154270696</v>
      </c>
      <c r="G17" s="15">
        <v>1</v>
      </c>
      <c r="H17" s="25">
        <v>2.0332348876487699E-11</v>
      </c>
      <c r="I17" s="26">
        <v>-6.7036164729799399</v>
      </c>
      <c r="J17" s="24">
        <v>1</v>
      </c>
      <c r="K17" s="21">
        <v>1.20813256005627E-6</v>
      </c>
      <c r="L17" s="22">
        <v>-4.8542991328737601</v>
      </c>
      <c r="M17" s="16">
        <v>1</v>
      </c>
      <c r="N17" s="20">
        <v>1.0540940035691401E-9</v>
      </c>
      <c r="O17" s="19">
        <v>-6.1009962216035403</v>
      </c>
      <c r="P17" s="15">
        <v>1</v>
      </c>
      <c r="Q17" s="25">
        <v>1.7424481297677201E-9</v>
      </c>
      <c r="R17" s="26">
        <v>-6.0201599376905497</v>
      </c>
      <c r="S17" s="24">
        <v>1</v>
      </c>
    </row>
    <row r="18" spans="1:19" x14ac:dyDescent="0.25">
      <c r="A18" s="27" t="s">
        <v>348</v>
      </c>
      <c r="B18" s="27">
        <v>23</v>
      </c>
      <c r="C18" s="23">
        <f>AVERAGE(F18,I18,L18,O18,R18)</f>
        <v>-5.8478366268700732</v>
      </c>
      <c r="D18" s="23">
        <f>SUM(G18,J18,M18,P18,S18)</f>
        <v>5</v>
      </c>
      <c r="E18" s="20">
        <v>1.18275809474039E-9</v>
      </c>
      <c r="F18" s="19">
        <v>-6.0825637974292004</v>
      </c>
      <c r="G18" s="15">
        <v>1</v>
      </c>
      <c r="H18" s="25">
        <v>8.39510893507581E-11</v>
      </c>
      <c r="I18" s="26">
        <v>-6.4933450827606398</v>
      </c>
      <c r="J18" s="24">
        <v>1</v>
      </c>
      <c r="K18" s="21">
        <v>1.4132335535060299E-6</v>
      </c>
      <c r="L18" s="22">
        <v>-4.8231292104499</v>
      </c>
      <c r="M18" s="16">
        <v>1</v>
      </c>
      <c r="N18" s="20">
        <v>6.8353928451785105E-7</v>
      </c>
      <c r="O18" s="19">
        <v>-4.96598304065901</v>
      </c>
      <c r="P18" s="15">
        <v>1</v>
      </c>
      <c r="Q18" s="25">
        <v>6.2355314131592502E-12</v>
      </c>
      <c r="R18" s="26">
        <v>-6.8741620030516204</v>
      </c>
      <c r="S18" s="24">
        <v>1</v>
      </c>
    </row>
    <row r="19" spans="1:19" x14ac:dyDescent="0.25">
      <c r="A19" s="27" t="s">
        <v>350</v>
      </c>
      <c r="B19" s="27">
        <v>88</v>
      </c>
      <c r="C19" s="23">
        <f>AVERAGE(F19,I19,L19,O19,R19)</f>
        <v>5.7535051832912734</v>
      </c>
      <c r="D19" s="23">
        <f>SUM(G19,J19,M19,P19,S19)</f>
        <v>5</v>
      </c>
      <c r="E19" s="20">
        <v>1.88410630579987E-9</v>
      </c>
      <c r="F19" s="19">
        <v>6.0074958475816302</v>
      </c>
      <c r="G19" s="15">
        <v>1</v>
      </c>
      <c r="H19" s="25">
        <v>2.38784333739743E-4</v>
      </c>
      <c r="I19" s="26">
        <v>3.6739982862980698</v>
      </c>
      <c r="J19" s="24">
        <v>1</v>
      </c>
      <c r="K19" s="21">
        <v>1.09798421071285E-11</v>
      </c>
      <c r="L19" s="22">
        <v>6.7930354034635103</v>
      </c>
      <c r="M19" s="16">
        <v>1</v>
      </c>
      <c r="N19" s="20">
        <v>1.20083243644409E-5</v>
      </c>
      <c r="O19" s="19">
        <v>4.3774366578750801</v>
      </c>
      <c r="P19" s="15">
        <v>1</v>
      </c>
      <c r="Q19" s="25">
        <v>2.4614320742953901E-15</v>
      </c>
      <c r="R19" s="26">
        <v>7.9155597212380799</v>
      </c>
      <c r="S19" s="24">
        <v>1</v>
      </c>
    </row>
    <row r="20" spans="1:19" x14ac:dyDescent="0.25">
      <c r="A20" s="27" t="s">
        <v>352</v>
      </c>
      <c r="B20" s="27">
        <v>47</v>
      </c>
      <c r="C20" s="23">
        <f>AVERAGE(F20,I20,L20,O20,R20)</f>
        <v>-5.5999213088932462</v>
      </c>
      <c r="D20" s="23">
        <f>SUM(G20,J20,M20,P20,S20)</f>
        <v>5</v>
      </c>
      <c r="E20" s="20">
        <v>5.5403590589277502E-9</v>
      </c>
      <c r="F20" s="19">
        <v>-5.8300716234052699</v>
      </c>
      <c r="G20" s="15">
        <v>1</v>
      </c>
      <c r="H20" s="25">
        <v>5.1890589269994898E-11</v>
      </c>
      <c r="I20" s="26">
        <v>-6.5654079827742402</v>
      </c>
      <c r="J20" s="24">
        <v>1</v>
      </c>
      <c r="K20" s="21">
        <v>8.8116135659708298E-7</v>
      </c>
      <c r="L20" s="22">
        <v>-4.9164756870034498</v>
      </c>
      <c r="M20" s="16">
        <v>1</v>
      </c>
      <c r="N20" s="20">
        <v>2.6045886016820801E-6</v>
      </c>
      <c r="O20" s="19">
        <v>-4.6997667075783598</v>
      </c>
      <c r="P20" s="15">
        <v>1</v>
      </c>
      <c r="Q20" s="25">
        <v>2.1258787893066902E-9</v>
      </c>
      <c r="R20" s="26">
        <v>-5.9878845437049097</v>
      </c>
      <c r="S20" s="24">
        <v>1</v>
      </c>
    </row>
    <row r="21" spans="1:19" x14ac:dyDescent="0.25">
      <c r="A21" s="27" t="s">
        <v>612</v>
      </c>
      <c r="B21" s="27">
        <v>10</v>
      </c>
      <c r="C21" s="23">
        <f>AVERAGE(F21,I21,L21,O21,R21)</f>
        <v>-5.5270931419320402</v>
      </c>
      <c r="D21" s="23">
        <f>SUM(G21,J21,M21,P21,S21)</f>
        <v>5</v>
      </c>
      <c r="E21" s="20">
        <v>2.4855389921320199E-9</v>
      </c>
      <c r="F21" s="19">
        <v>-5.9624038579261702</v>
      </c>
      <c r="G21" s="15">
        <v>1</v>
      </c>
      <c r="H21" s="25">
        <v>6.3016736247286798E-6</v>
      </c>
      <c r="I21" s="26">
        <v>-4.5160064816067598</v>
      </c>
      <c r="J21" s="24">
        <v>1</v>
      </c>
      <c r="K21" s="21">
        <v>8.1149915626163001E-16</v>
      </c>
      <c r="L21" s="22">
        <v>-8.0524544920252001</v>
      </c>
      <c r="M21" s="16">
        <v>1</v>
      </c>
      <c r="N21" s="20">
        <v>2.62058945619163E-5</v>
      </c>
      <c r="O21" s="19">
        <v>-4.2041553203573496</v>
      </c>
      <c r="P21" s="15">
        <v>1</v>
      </c>
      <c r="Q21" s="25">
        <v>9.5619552834255106E-7</v>
      </c>
      <c r="R21" s="26">
        <v>-4.9004455577447201</v>
      </c>
      <c r="S21" s="24">
        <v>1</v>
      </c>
    </row>
    <row r="22" spans="1:19" x14ac:dyDescent="0.25">
      <c r="A22" s="27" t="s">
        <v>613</v>
      </c>
      <c r="B22" s="27">
        <v>33</v>
      </c>
      <c r="C22" s="23">
        <f>AVERAGE(F22,I22,L22,O22,R22)</f>
        <v>5.3276226409882241</v>
      </c>
      <c r="D22" s="23">
        <f>SUM(G22,J22,M22,P22,S22)</f>
        <v>5</v>
      </c>
      <c r="E22" s="20">
        <v>2.9832116762637401E-10</v>
      </c>
      <c r="F22" s="19">
        <v>6.2996486067191801</v>
      </c>
      <c r="G22" s="15">
        <v>1</v>
      </c>
      <c r="H22" s="25">
        <v>7.3398165448581604E-8</v>
      </c>
      <c r="I22" s="26">
        <v>5.3826475540794503</v>
      </c>
      <c r="J22" s="24">
        <v>1</v>
      </c>
      <c r="K22" s="21">
        <v>1.0836403960494501E-6</v>
      </c>
      <c r="L22" s="22">
        <v>4.8758078747248002</v>
      </c>
      <c r="M22" s="16">
        <v>1</v>
      </c>
      <c r="N22" s="20">
        <v>1.87282753812901E-4</v>
      </c>
      <c r="O22" s="19">
        <v>3.73558036696316</v>
      </c>
      <c r="P22" s="15">
        <v>1</v>
      </c>
      <c r="Q22" s="25">
        <v>2.23252202521994E-10</v>
      </c>
      <c r="R22" s="26">
        <v>6.3444288024545301</v>
      </c>
      <c r="S22" s="24">
        <v>1</v>
      </c>
    </row>
    <row r="23" spans="1:19" x14ac:dyDescent="0.25">
      <c r="A23" s="27" t="s">
        <v>358</v>
      </c>
      <c r="B23" s="27">
        <v>12</v>
      </c>
      <c r="C23" s="23">
        <f>AVERAGE(F23,I23,L23,O23,R23)</f>
        <v>-5.1613767277407474</v>
      </c>
      <c r="D23" s="23">
        <f>SUM(G23,J23,M23,P23,S23)</f>
        <v>5</v>
      </c>
      <c r="E23" s="20">
        <v>5.0292404160092599E-5</v>
      </c>
      <c r="F23" s="19">
        <v>-4.0542639541694596</v>
      </c>
      <c r="G23" s="15">
        <v>1</v>
      </c>
      <c r="H23" s="25">
        <v>6.8492116779498194E-11</v>
      </c>
      <c r="I23" s="26">
        <v>-6.5239224831593097</v>
      </c>
      <c r="J23" s="24">
        <v>1</v>
      </c>
      <c r="K23" s="21">
        <v>2.8635033829558398E-7</v>
      </c>
      <c r="L23" s="22">
        <v>-5.1322161763720304</v>
      </c>
      <c r="M23" s="16">
        <v>1</v>
      </c>
      <c r="N23" s="20">
        <v>2.2517165202022999E-7</v>
      </c>
      <c r="O23" s="19">
        <v>-5.1772572382144597</v>
      </c>
      <c r="P23" s="15">
        <v>1</v>
      </c>
      <c r="Q23" s="25">
        <v>8.6888085007971199E-7</v>
      </c>
      <c r="R23" s="26">
        <v>-4.9192237867884803</v>
      </c>
      <c r="S23" s="24">
        <v>1</v>
      </c>
    </row>
    <row r="24" spans="1:19" x14ac:dyDescent="0.25">
      <c r="A24" s="27" t="s">
        <v>360</v>
      </c>
      <c r="B24" s="27">
        <v>90</v>
      </c>
      <c r="C24" s="23">
        <f>AVERAGE(F24,I24,L24,O24,R24)</f>
        <v>5.1127978637638174</v>
      </c>
      <c r="D24" s="23">
        <f>SUM(G24,J24,M24,P24,S24)</f>
        <v>5</v>
      </c>
      <c r="E24" s="20">
        <v>3.69997078917642E-6</v>
      </c>
      <c r="F24" s="19">
        <v>4.6275611077733698</v>
      </c>
      <c r="G24" s="15">
        <v>1</v>
      </c>
      <c r="H24" s="25">
        <v>3.4831911507810498E-8</v>
      </c>
      <c r="I24" s="26">
        <v>5.5152325274528398</v>
      </c>
      <c r="J24" s="24">
        <v>1</v>
      </c>
      <c r="K24" s="21">
        <v>1.88908396303767E-7</v>
      </c>
      <c r="L24" s="22">
        <v>5.2099334335244203</v>
      </c>
      <c r="M24" s="16">
        <v>1</v>
      </c>
      <c r="N24" s="20">
        <v>2.0559464722716899E-4</v>
      </c>
      <c r="O24" s="19">
        <v>3.7120410317061299</v>
      </c>
      <c r="P24" s="15">
        <v>1</v>
      </c>
      <c r="Q24" s="25">
        <v>8.0736866154904198E-11</v>
      </c>
      <c r="R24" s="26">
        <v>6.4992212183623304</v>
      </c>
      <c r="S24" s="24">
        <v>1</v>
      </c>
    </row>
    <row r="25" spans="1:19" x14ac:dyDescent="0.25">
      <c r="A25" s="27" t="s">
        <v>614</v>
      </c>
      <c r="B25" s="27">
        <v>22</v>
      </c>
      <c r="C25" s="23">
        <f>AVERAGE(F25,I25,L25,O25,R25)</f>
        <v>5.1127153260705223</v>
      </c>
      <c r="D25" s="23">
        <f>SUM(G25,J25,M25,P25,S25)</f>
        <v>5</v>
      </c>
      <c r="E25" s="20">
        <v>9.7914441651391696E-7</v>
      </c>
      <c r="F25" s="19">
        <v>4.8957842581352899</v>
      </c>
      <c r="G25" s="15">
        <v>1</v>
      </c>
      <c r="H25" s="25">
        <v>7.7858847420196194E-9</v>
      </c>
      <c r="I25" s="26">
        <v>5.7730294059921503</v>
      </c>
      <c r="J25" s="24">
        <v>1</v>
      </c>
      <c r="K25" s="21">
        <v>6.8172494501577695E-8</v>
      </c>
      <c r="L25" s="22">
        <v>5.3959221716906498</v>
      </c>
      <c r="M25" s="16">
        <v>1</v>
      </c>
      <c r="N25" s="20">
        <v>1.6145317006895999E-4</v>
      </c>
      <c r="O25" s="19">
        <v>3.7727575397048199</v>
      </c>
      <c r="P25" s="15">
        <v>1</v>
      </c>
      <c r="Q25" s="25">
        <v>1.0277579814343401E-8</v>
      </c>
      <c r="R25" s="26">
        <v>5.7260832548296996</v>
      </c>
      <c r="S25" s="24">
        <v>1</v>
      </c>
    </row>
    <row r="26" spans="1:19" x14ac:dyDescent="0.25">
      <c r="A26" s="27" t="s">
        <v>364</v>
      </c>
      <c r="B26" s="27">
        <v>347</v>
      </c>
      <c r="C26" s="23">
        <f>AVERAGE(F26,I26,L26,O26,R26)</f>
        <v>-5.01488134330988</v>
      </c>
      <c r="D26" s="23">
        <f>SUM(G26,J26,M26,P26,S26)</f>
        <v>5</v>
      </c>
      <c r="E26" s="20">
        <v>8.2678488073297808E-6</v>
      </c>
      <c r="F26" s="19">
        <v>-4.4581281053510198</v>
      </c>
      <c r="G26" s="15">
        <v>1</v>
      </c>
      <c r="H26" s="25">
        <v>2.53825054750726E-15</v>
      </c>
      <c r="I26" s="26">
        <v>-7.9117355867991801</v>
      </c>
      <c r="J26" s="24">
        <v>1</v>
      </c>
      <c r="K26" s="21">
        <v>1.6473726734537E-4</v>
      </c>
      <c r="L26" s="22">
        <v>-3.7677322292923798</v>
      </c>
      <c r="M26" s="16">
        <v>1</v>
      </c>
      <c r="N26" s="20">
        <v>4.6739165793855901E-6</v>
      </c>
      <c r="O26" s="19">
        <v>-4.5789160805930997</v>
      </c>
      <c r="P26" s="15">
        <v>1</v>
      </c>
      <c r="Q26" s="25">
        <v>1.31319525052676E-5</v>
      </c>
      <c r="R26" s="26">
        <v>-4.3578947145137201</v>
      </c>
      <c r="S26" s="24">
        <v>1</v>
      </c>
    </row>
    <row r="27" spans="1:19" x14ac:dyDescent="0.25">
      <c r="A27" s="27" t="s">
        <v>366</v>
      </c>
      <c r="B27" s="27">
        <v>44</v>
      </c>
      <c r="C27" s="23">
        <f>AVERAGE(F27,I27,L27,O27,R27)</f>
        <v>-4.9824684194632285</v>
      </c>
      <c r="D27" s="23">
        <f>SUM(G27,J27,M27,P27,S27)</f>
        <v>5</v>
      </c>
      <c r="E27" s="20">
        <v>5.4163831370760601E-5</v>
      </c>
      <c r="F27" s="19">
        <v>-4.0368926778576197</v>
      </c>
      <c r="G27" s="15">
        <v>1</v>
      </c>
      <c r="H27" s="25">
        <v>2.5533502097237698E-10</v>
      </c>
      <c r="I27" s="26">
        <v>-6.3237231511060203</v>
      </c>
      <c r="J27" s="24">
        <v>1</v>
      </c>
      <c r="K27" s="21">
        <v>5.0326845204635798E-5</v>
      </c>
      <c r="L27" s="22">
        <v>-4.0541039037750597</v>
      </c>
      <c r="M27" s="16">
        <v>1</v>
      </c>
      <c r="N27" s="20">
        <v>7.3135567177886002E-4</v>
      </c>
      <c r="O27" s="19">
        <v>-3.37754657263249</v>
      </c>
      <c r="P27" s="15">
        <v>1</v>
      </c>
      <c r="Q27" s="25">
        <v>1.07867730367105E-12</v>
      </c>
      <c r="R27" s="26">
        <v>-7.1200757919449504</v>
      </c>
      <c r="S27" s="24">
        <v>1</v>
      </c>
    </row>
    <row r="28" spans="1:19" x14ac:dyDescent="0.25">
      <c r="A28" s="27" t="s">
        <v>615</v>
      </c>
      <c r="B28" s="27">
        <v>107</v>
      </c>
      <c r="C28" s="23">
        <f>AVERAGE(F28,I28,L28,O28,R28)</f>
        <v>-4.9256545277017505</v>
      </c>
      <c r="D28" s="23">
        <f>SUM(G28,J28,M28,P28,S28)</f>
        <v>5</v>
      </c>
      <c r="E28" s="20">
        <v>1.3183047269935599E-4</v>
      </c>
      <c r="F28" s="19">
        <v>-3.8230136609676202</v>
      </c>
      <c r="G28" s="15">
        <v>1</v>
      </c>
      <c r="H28" s="25">
        <v>1.16818751112627E-10</v>
      </c>
      <c r="I28" s="26">
        <v>-6.4434097452575303</v>
      </c>
      <c r="J28" s="24">
        <v>1</v>
      </c>
      <c r="K28" s="21">
        <v>1.4121661416383301E-6</v>
      </c>
      <c r="L28" s="22">
        <v>-4.8232798551279403</v>
      </c>
      <c r="M28" s="16">
        <v>1</v>
      </c>
      <c r="N28" s="20">
        <v>1.0969059600806E-5</v>
      </c>
      <c r="O28" s="19">
        <v>-4.3971320901788999</v>
      </c>
      <c r="P28" s="15">
        <v>1</v>
      </c>
      <c r="Q28" s="25">
        <v>2.7264466033227901E-7</v>
      </c>
      <c r="R28" s="26">
        <v>-5.1414372869767604</v>
      </c>
      <c r="S28" s="24">
        <v>1</v>
      </c>
    </row>
    <row r="29" spans="1:19" x14ac:dyDescent="0.25">
      <c r="A29" s="27" t="s">
        <v>370</v>
      </c>
      <c r="B29" s="27">
        <v>159</v>
      </c>
      <c r="C29" s="23">
        <f>AVERAGE(F29,I29,L29,O29,R29)</f>
        <v>-4.7577696798357501</v>
      </c>
      <c r="D29" s="23">
        <f>SUM(G29,J29,M29,P29,S29)</f>
        <v>5</v>
      </c>
      <c r="E29" s="20">
        <v>7.1077415039158696E-8</v>
      </c>
      <c r="F29" s="19">
        <v>-5.38842600489179</v>
      </c>
      <c r="G29" s="15">
        <v>1</v>
      </c>
      <c r="H29" s="25">
        <v>2.53120540622909E-9</v>
      </c>
      <c r="I29" s="26">
        <v>-5.9594291711836496</v>
      </c>
      <c r="J29" s="24">
        <v>1</v>
      </c>
      <c r="K29" s="21">
        <v>4.7745744471058398E-4</v>
      </c>
      <c r="L29" s="22">
        <v>-3.4930945382957201</v>
      </c>
      <c r="M29" s="16">
        <v>1</v>
      </c>
      <c r="N29" s="20">
        <v>7.6535339660408603E-5</v>
      </c>
      <c r="O29" s="19">
        <v>-3.9549978511772599</v>
      </c>
      <c r="P29" s="15">
        <v>1</v>
      </c>
      <c r="Q29" s="25">
        <v>5.9479101201886502E-7</v>
      </c>
      <c r="R29" s="26">
        <v>-4.9929008336303298</v>
      </c>
      <c r="S29" s="24">
        <v>1</v>
      </c>
    </row>
    <row r="30" spans="1:19" x14ac:dyDescent="0.25">
      <c r="A30" s="27" t="s">
        <v>616</v>
      </c>
      <c r="B30" s="27">
        <v>29</v>
      </c>
      <c r="C30" s="23">
        <f>AVERAGE(F30,I30,L30,O30,R30)</f>
        <v>-4.7394576989973647</v>
      </c>
      <c r="D30" s="23">
        <f>SUM(G30,J30,M30,P30,S30)</f>
        <v>5</v>
      </c>
      <c r="E30" s="20">
        <v>1.3513300988823699E-5</v>
      </c>
      <c r="F30" s="19">
        <v>-4.3516237575157204</v>
      </c>
      <c r="G30" s="15">
        <v>1</v>
      </c>
      <c r="H30" s="25">
        <v>2.99082671796061E-7</v>
      </c>
      <c r="I30" s="26">
        <v>-5.1240241365411201</v>
      </c>
      <c r="J30" s="24">
        <v>1</v>
      </c>
      <c r="K30" s="21">
        <v>4.82623765488523E-5</v>
      </c>
      <c r="L30" s="22">
        <v>-4.0638861343948998</v>
      </c>
      <c r="M30" s="16">
        <v>1</v>
      </c>
      <c r="N30" s="20">
        <v>1.9243328597943799E-5</v>
      </c>
      <c r="O30" s="19">
        <v>-4.2734942075042701</v>
      </c>
      <c r="P30" s="15">
        <v>1</v>
      </c>
      <c r="Q30" s="25">
        <v>3.9983824399805299E-9</v>
      </c>
      <c r="R30" s="26">
        <v>-5.8842602590308104</v>
      </c>
      <c r="S30" s="24">
        <v>1</v>
      </c>
    </row>
    <row r="31" spans="1:19" x14ac:dyDescent="0.25">
      <c r="A31" s="27" t="s">
        <v>617</v>
      </c>
      <c r="B31" s="27">
        <v>57</v>
      </c>
      <c r="C31" s="23">
        <f>AVERAGE(F31,I31,L31,O31,R31)</f>
        <v>-4.6069076654328942</v>
      </c>
      <c r="D31" s="23">
        <f>SUM(G31,J31,M31,P31,S31)</f>
        <v>5</v>
      </c>
      <c r="E31" s="20">
        <v>1.5731563805959299E-5</v>
      </c>
      <c r="F31" s="19">
        <v>-4.3181876742516598</v>
      </c>
      <c r="G31" s="15">
        <v>1</v>
      </c>
      <c r="H31" s="25">
        <v>2.9875450927218401E-5</v>
      </c>
      <c r="I31" s="26">
        <v>-4.1744136470128801</v>
      </c>
      <c r="J31" s="24">
        <v>1</v>
      </c>
      <c r="K31" s="21">
        <v>8.2582118122190106E-6</v>
      </c>
      <c r="L31" s="22">
        <v>-4.4583781540908998</v>
      </c>
      <c r="M31" s="16">
        <v>1</v>
      </c>
      <c r="N31" s="20">
        <v>9.2923506529657297E-6</v>
      </c>
      <c r="O31" s="19">
        <v>-4.4330170684122798</v>
      </c>
      <c r="P31" s="15">
        <v>1</v>
      </c>
      <c r="Q31" s="25">
        <v>1.5994292186783101E-8</v>
      </c>
      <c r="R31" s="26">
        <v>-5.6505417833967497</v>
      </c>
      <c r="S31" s="24">
        <v>1</v>
      </c>
    </row>
    <row r="32" spans="1:19" x14ac:dyDescent="0.25">
      <c r="A32" s="27" t="s">
        <v>618</v>
      </c>
      <c r="B32" s="27">
        <v>57</v>
      </c>
      <c r="C32" s="23">
        <f>AVERAGE(F32,I32,L32,O32,R32)</f>
        <v>4.5918337894069561</v>
      </c>
      <c r="D32" s="23">
        <f>SUM(G32,J32,M32,P32,S32)</f>
        <v>5</v>
      </c>
      <c r="E32" s="20">
        <v>9.0866496057432098E-7</v>
      </c>
      <c r="F32" s="19">
        <v>4.9104524344775298</v>
      </c>
      <c r="G32" s="15">
        <v>1</v>
      </c>
      <c r="H32" s="25">
        <v>1.30516578592204E-4</v>
      </c>
      <c r="I32" s="26">
        <v>3.8254817971670598</v>
      </c>
      <c r="J32" s="24">
        <v>1</v>
      </c>
      <c r="K32" s="21">
        <v>1.4927753007097E-5</v>
      </c>
      <c r="L32" s="22">
        <v>4.3297517472632698</v>
      </c>
      <c r="M32" s="16">
        <v>1</v>
      </c>
      <c r="N32" s="20">
        <v>2.2839494485904801E-5</v>
      </c>
      <c r="O32" s="19">
        <v>4.2351541787170097</v>
      </c>
      <c r="P32" s="15">
        <v>1</v>
      </c>
      <c r="Q32" s="25">
        <v>1.5285409548260801E-8</v>
      </c>
      <c r="R32" s="26">
        <v>5.6583287894099099</v>
      </c>
      <c r="S32" s="24">
        <v>1</v>
      </c>
    </row>
    <row r="33" spans="1:19" x14ac:dyDescent="0.25">
      <c r="A33" s="27" t="s">
        <v>619</v>
      </c>
      <c r="B33" s="27">
        <v>46</v>
      </c>
      <c r="C33" s="23">
        <f>AVERAGE(F33,I33,L33,O33,R33)</f>
        <v>-4.5484977218828337</v>
      </c>
      <c r="D33" s="23">
        <f>SUM(G33,J33,M33,P33,S33)</f>
        <v>5</v>
      </c>
      <c r="E33" s="20">
        <v>9.6138811214997906E-5</v>
      </c>
      <c r="F33" s="19">
        <v>-3.9001356395359101</v>
      </c>
      <c r="G33" s="15">
        <v>1</v>
      </c>
      <c r="H33" s="25">
        <v>1.9947352469751201E-5</v>
      </c>
      <c r="I33" s="26">
        <v>-4.26547928211279</v>
      </c>
      <c r="J33" s="24">
        <v>1</v>
      </c>
      <c r="K33" s="21">
        <v>1.6837732289343201E-7</v>
      </c>
      <c r="L33" s="22">
        <v>-5.2312393526907899</v>
      </c>
      <c r="M33" s="16">
        <v>1</v>
      </c>
      <c r="N33" s="20">
        <v>2.22727053218496E-4</v>
      </c>
      <c r="O33" s="19">
        <v>-3.6917377570495198</v>
      </c>
      <c r="P33" s="15">
        <v>1</v>
      </c>
      <c r="Q33" s="25">
        <v>1.56850611409969E-8</v>
      </c>
      <c r="R33" s="26">
        <v>-5.6538965780251598</v>
      </c>
      <c r="S33" s="24">
        <v>1</v>
      </c>
    </row>
    <row r="34" spans="1:19" x14ac:dyDescent="0.25">
      <c r="A34" s="27" t="s">
        <v>620</v>
      </c>
      <c r="B34" s="27">
        <v>58</v>
      </c>
      <c r="C34" s="23">
        <f>AVERAGE(F34,I34,L34,O34,R34)</f>
        <v>-4.520547221405284</v>
      </c>
      <c r="D34" s="23">
        <f>SUM(G34,J34,M34,P34,S34)</f>
        <v>5</v>
      </c>
      <c r="E34" s="20">
        <v>4.8231718570543E-7</v>
      </c>
      <c r="F34" s="19">
        <v>-5.0332167795768603</v>
      </c>
      <c r="G34" s="15">
        <v>1</v>
      </c>
      <c r="H34" s="25">
        <v>3.4726441207938598E-5</v>
      </c>
      <c r="I34" s="26">
        <v>-4.1400273527023996</v>
      </c>
      <c r="J34" s="24">
        <v>1</v>
      </c>
      <c r="K34" s="21">
        <v>9.7890158923206395E-7</v>
      </c>
      <c r="L34" s="22">
        <v>-4.8958330274999504</v>
      </c>
      <c r="M34" s="16">
        <v>1</v>
      </c>
      <c r="N34" s="20">
        <v>3.7733454327236503E-5</v>
      </c>
      <c r="O34" s="19">
        <v>-4.1209370392349998</v>
      </c>
      <c r="P34" s="15">
        <v>1</v>
      </c>
      <c r="Q34" s="25">
        <v>1.02079079416568E-5</v>
      </c>
      <c r="R34" s="26">
        <v>-4.4127219080122098</v>
      </c>
      <c r="S34" s="24">
        <v>1</v>
      </c>
    </row>
    <row r="35" spans="1:19" x14ac:dyDescent="0.25">
      <c r="A35" s="27" t="s">
        <v>621</v>
      </c>
      <c r="B35" s="27">
        <v>166</v>
      </c>
      <c r="C35" s="23">
        <f>AVERAGE(F35,I35,L35,O35,R35)</f>
        <v>-4.4554661584674502</v>
      </c>
      <c r="D35" s="23">
        <f>SUM(G35,J35,M35,P35,S35)</f>
        <v>5</v>
      </c>
      <c r="E35" s="20">
        <v>8.5708008587093398E-5</v>
      </c>
      <c r="F35" s="19">
        <v>-3.92785176456771</v>
      </c>
      <c r="G35" s="15">
        <v>1</v>
      </c>
      <c r="H35" s="25">
        <v>4.4692129725099604E-9</v>
      </c>
      <c r="I35" s="26">
        <v>-5.8658189352810703</v>
      </c>
      <c r="J35" s="24">
        <v>1</v>
      </c>
      <c r="K35" s="21">
        <v>1.8232279346642899E-6</v>
      </c>
      <c r="L35" s="22">
        <v>-4.7720913252461097</v>
      </c>
      <c r="M35" s="16">
        <v>1</v>
      </c>
      <c r="N35" s="20">
        <v>1.52330169101712E-5</v>
      </c>
      <c r="O35" s="19">
        <v>-4.32529167556691</v>
      </c>
      <c r="P35" s="15">
        <v>1</v>
      </c>
      <c r="Q35" s="25">
        <v>7.0847807610062603E-4</v>
      </c>
      <c r="R35" s="26">
        <v>-3.3862770916754501</v>
      </c>
      <c r="S35" s="24">
        <v>1</v>
      </c>
    </row>
    <row r="36" spans="1:19" x14ac:dyDescent="0.25">
      <c r="A36" s="27" t="s">
        <v>384</v>
      </c>
      <c r="B36" s="27">
        <v>49</v>
      </c>
      <c r="C36" s="23">
        <f>AVERAGE(F36,I36,L36,O36,R36)</f>
        <v>-4.4313930362957903</v>
      </c>
      <c r="D36" s="23">
        <f>SUM(G36,J36,M36,P36,S36)</f>
        <v>5</v>
      </c>
      <c r="E36" s="20">
        <v>1.5437951674990201E-5</v>
      </c>
      <c r="F36" s="19">
        <v>-4.3223450263474401</v>
      </c>
      <c r="G36" s="15">
        <v>1</v>
      </c>
      <c r="H36" s="25">
        <v>7.7004228126172002E-8</v>
      </c>
      <c r="I36" s="26">
        <v>-5.37401083336177</v>
      </c>
      <c r="J36" s="24">
        <v>1</v>
      </c>
      <c r="K36" s="21">
        <v>9.4420052647728608E-6</v>
      </c>
      <c r="L36" s="22">
        <v>-4.4295725350470603</v>
      </c>
      <c r="M36" s="16">
        <v>1</v>
      </c>
      <c r="N36" s="20">
        <v>5.6079350321845895E-4</v>
      </c>
      <c r="O36" s="19">
        <v>-3.44990035743775</v>
      </c>
      <c r="P36" s="15">
        <v>1</v>
      </c>
      <c r="Q36" s="25">
        <v>4.6245601858317504E-6</v>
      </c>
      <c r="R36" s="26">
        <v>-4.5811364292849301</v>
      </c>
      <c r="S36" s="24">
        <v>1</v>
      </c>
    </row>
    <row r="37" spans="1:19" x14ac:dyDescent="0.25">
      <c r="A37" s="27" t="s">
        <v>622</v>
      </c>
      <c r="B37" s="27">
        <v>11</v>
      </c>
      <c r="C37" s="23">
        <f>AVERAGE(F37,I37,L37,O37,R37)</f>
        <v>-4.113247693065377</v>
      </c>
      <c r="D37" s="23">
        <f>SUM(G37,J37,M37,P37,S37)</f>
        <v>5</v>
      </c>
      <c r="E37" s="20">
        <v>8.1489870182818304E-5</v>
      </c>
      <c r="F37" s="19">
        <v>-3.9399756789614102</v>
      </c>
      <c r="G37" s="15">
        <v>1</v>
      </c>
      <c r="H37" s="25">
        <v>9.3079726029119003E-8</v>
      </c>
      <c r="I37" s="26">
        <v>-5.3397404827987396</v>
      </c>
      <c r="J37" s="24">
        <v>1</v>
      </c>
      <c r="K37" s="21">
        <v>3.9985010524107002E-4</v>
      </c>
      <c r="L37" s="22">
        <v>-3.54018271226232</v>
      </c>
      <c r="M37" s="16">
        <v>1</v>
      </c>
      <c r="N37" s="20">
        <v>1.32133001723024E-4</v>
      </c>
      <c r="O37" s="19">
        <v>-3.8224486473403401</v>
      </c>
      <c r="P37" s="15">
        <v>1</v>
      </c>
      <c r="Q37" s="25">
        <v>8.7130189616021805E-5</v>
      </c>
      <c r="R37" s="26">
        <v>-3.9238909439640799</v>
      </c>
      <c r="S37" s="24">
        <v>1</v>
      </c>
    </row>
    <row r="38" spans="1:19" x14ac:dyDescent="0.25">
      <c r="A38" s="27" t="s">
        <v>388</v>
      </c>
      <c r="B38" s="27">
        <v>66</v>
      </c>
      <c r="C38" s="23">
        <f>AVERAGE(F38,I38,L38,O38,R38)</f>
        <v>-3.8187910010494619</v>
      </c>
      <c r="D38" s="23">
        <f>SUM(G38,J38,M38,P38,S38)</f>
        <v>5</v>
      </c>
      <c r="E38" s="20">
        <v>3.8409072708343102E-4</v>
      </c>
      <c r="F38" s="19">
        <v>-3.55078041564802</v>
      </c>
      <c r="G38" s="15">
        <v>1</v>
      </c>
      <c r="H38" s="25">
        <v>2.2148267118618899E-6</v>
      </c>
      <c r="I38" s="26">
        <v>-4.7327642581969602</v>
      </c>
      <c r="J38" s="24">
        <v>1</v>
      </c>
      <c r="K38" s="21">
        <v>2.8386931356792999E-4</v>
      </c>
      <c r="L38" s="22">
        <v>-3.62959221156594</v>
      </c>
      <c r="M38" s="16">
        <v>1</v>
      </c>
      <c r="N38" s="20">
        <v>4.5622234622006103E-4</v>
      </c>
      <c r="O38" s="19">
        <v>-3.5052245328055101</v>
      </c>
      <c r="P38" s="15">
        <v>1</v>
      </c>
      <c r="Q38" s="25">
        <v>2.3729702997049099E-4</v>
      </c>
      <c r="R38" s="26">
        <v>-3.67559358703088</v>
      </c>
      <c r="S38" s="24">
        <v>1</v>
      </c>
    </row>
    <row r="39" spans="1:19" x14ac:dyDescent="0.25">
      <c r="A39" s="27" t="s">
        <v>390</v>
      </c>
      <c r="B39" s="27">
        <v>82</v>
      </c>
      <c r="C39" s="23">
        <f>AVERAGE(F39,I39,L39,O39,R39)</f>
        <v>5.7248033947522288</v>
      </c>
      <c r="D39" s="23">
        <f>SUM(G39,J39,M39,P39,S39)</f>
        <v>4</v>
      </c>
      <c r="E39" s="20">
        <v>3.7708670743972299E-13</v>
      </c>
      <c r="F39" s="19">
        <v>7.26354077072107</v>
      </c>
      <c r="G39" s="15">
        <v>1</v>
      </c>
      <c r="H39" s="25">
        <v>3.8391631353499799E-8</v>
      </c>
      <c r="I39" s="26">
        <v>5.49809490038764</v>
      </c>
      <c r="J39" s="24">
        <v>1</v>
      </c>
      <c r="K39" s="21">
        <v>1.32075820847185E-9</v>
      </c>
      <c r="L39" s="22">
        <v>6.0648512638882597</v>
      </c>
      <c r="M39" s="16">
        <v>1</v>
      </c>
      <c r="N39" s="20">
        <v>1.84151294893517E-2</v>
      </c>
      <c r="O39" s="19">
        <v>2.3571636475278401</v>
      </c>
      <c r="P39" s="15">
        <v>0</v>
      </c>
      <c r="Q39" s="25">
        <v>1.00406423787787E-13</v>
      </c>
      <c r="R39" s="26">
        <v>7.4403663912363296</v>
      </c>
      <c r="S39" s="24">
        <v>1</v>
      </c>
    </row>
    <row r="40" spans="1:19" x14ac:dyDescent="0.25">
      <c r="A40" s="27" t="s">
        <v>392</v>
      </c>
      <c r="B40" s="27">
        <v>111</v>
      </c>
      <c r="C40" s="23">
        <f>AVERAGE(F40,I40,L40,O40,R40)</f>
        <v>-5.2973291636282198</v>
      </c>
      <c r="D40" s="23">
        <f>SUM(G40,J40,M40,P40,S40)</f>
        <v>4</v>
      </c>
      <c r="E40" s="20">
        <v>1.9962835493491901E-11</v>
      </c>
      <c r="F40" s="19">
        <v>-6.70629471013648</v>
      </c>
      <c r="G40" s="15">
        <v>1</v>
      </c>
      <c r="H40" s="25">
        <v>5.0876560166015297E-7</v>
      </c>
      <c r="I40" s="26">
        <v>-5.0229772988732897</v>
      </c>
      <c r="J40" s="24">
        <v>1</v>
      </c>
      <c r="K40" s="21">
        <v>3.2086138363391799E-7</v>
      </c>
      <c r="L40" s="22">
        <v>-5.1107623590806703</v>
      </c>
      <c r="M40" s="16">
        <v>1</v>
      </c>
      <c r="N40" s="20">
        <v>9.5238933194903494E-2</v>
      </c>
      <c r="O40" s="19">
        <v>-1.6683869700267</v>
      </c>
      <c r="P40" s="15">
        <v>0</v>
      </c>
      <c r="Q40" s="25">
        <v>1.4845322573090399E-15</v>
      </c>
      <c r="R40" s="26">
        <v>-7.9782244800239601</v>
      </c>
      <c r="S40" s="24">
        <v>1</v>
      </c>
    </row>
    <row r="41" spans="1:19" x14ac:dyDescent="0.25">
      <c r="A41" s="27" t="s">
        <v>394</v>
      </c>
      <c r="B41" s="27">
        <v>63</v>
      </c>
      <c r="C41" s="23">
        <f>AVERAGE(F41,I41,L41,O41,R41)</f>
        <v>-5.0187075617502677</v>
      </c>
      <c r="D41" s="23">
        <f>SUM(G41,J41,M41,P41,S41)</f>
        <v>4</v>
      </c>
      <c r="E41" s="20">
        <v>3.25803867061906E-8</v>
      </c>
      <c r="F41" s="19">
        <v>-5.5269725748749101</v>
      </c>
      <c r="G41" s="15">
        <v>1</v>
      </c>
      <c r="H41" s="25">
        <v>1.2405209986010601E-8</v>
      </c>
      <c r="I41" s="26">
        <v>-5.6940618672811603</v>
      </c>
      <c r="J41" s="24">
        <v>1</v>
      </c>
      <c r="K41" s="21">
        <v>1.7790743823562701E-8</v>
      </c>
      <c r="L41" s="22">
        <v>-5.6322171872223699</v>
      </c>
      <c r="M41" s="16">
        <v>1</v>
      </c>
      <c r="N41" s="20">
        <v>1.53744887490784E-2</v>
      </c>
      <c r="O41" s="19">
        <v>-2.4234353687321302</v>
      </c>
      <c r="P41" s="15">
        <v>0</v>
      </c>
      <c r="Q41" s="25">
        <v>5.99666167007608E-9</v>
      </c>
      <c r="R41" s="26">
        <v>-5.8168508106407701</v>
      </c>
      <c r="S41" s="24">
        <v>1</v>
      </c>
    </row>
    <row r="42" spans="1:19" x14ac:dyDescent="0.25">
      <c r="A42" s="27" t="s">
        <v>623</v>
      </c>
      <c r="B42" s="27">
        <v>11</v>
      </c>
      <c r="C42" s="23">
        <f>AVERAGE(F42,I42,L42,O42,R42)</f>
        <v>-4.8449070482833436</v>
      </c>
      <c r="D42" s="23">
        <f>SUM(G42,J42,M42,P42,S42)</f>
        <v>4</v>
      </c>
      <c r="E42" s="20">
        <v>1.73893315120662E-6</v>
      </c>
      <c r="F42" s="19">
        <v>-4.7816140316640698</v>
      </c>
      <c r="G42" s="15">
        <v>1</v>
      </c>
      <c r="H42" s="25">
        <v>9.4429717927942499E-14</v>
      </c>
      <c r="I42" s="26">
        <v>-7.4484688518994302</v>
      </c>
      <c r="J42" s="24">
        <v>1</v>
      </c>
      <c r="K42" s="21">
        <v>1.45606843859132E-6</v>
      </c>
      <c r="L42" s="22">
        <v>-4.8171724441616899</v>
      </c>
      <c r="M42" s="16">
        <v>1</v>
      </c>
      <c r="N42" s="20">
        <v>1.3348328263214301E-2</v>
      </c>
      <c r="O42" s="19">
        <v>-2.4743381623406999</v>
      </c>
      <c r="P42" s="15">
        <v>0</v>
      </c>
      <c r="Q42" s="25">
        <v>2.5643959697865701E-6</v>
      </c>
      <c r="R42" s="26">
        <v>-4.7029417513508296</v>
      </c>
      <c r="S42" s="24">
        <v>1</v>
      </c>
    </row>
    <row r="43" spans="1:19" x14ac:dyDescent="0.25">
      <c r="A43" s="27" t="s">
        <v>398</v>
      </c>
      <c r="B43" s="27">
        <v>57</v>
      </c>
      <c r="C43" s="23">
        <f>AVERAGE(F43,I43,L43,O43,R43)</f>
        <v>4.6822511264283522</v>
      </c>
      <c r="D43" s="23">
        <f>SUM(G43,J43,M43,P43,S43)</f>
        <v>4</v>
      </c>
      <c r="E43" s="20">
        <v>3.28418503383232E-6</v>
      </c>
      <c r="F43" s="19">
        <v>4.6521961190774102</v>
      </c>
      <c r="G43" s="15">
        <v>1</v>
      </c>
      <c r="H43" s="25">
        <v>7.3519413617856496E-6</v>
      </c>
      <c r="I43" s="26">
        <v>4.4832363755142897</v>
      </c>
      <c r="J43" s="24">
        <v>1</v>
      </c>
      <c r="K43" s="21">
        <v>9.5646088050959802E-8</v>
      </c>
      <c r="L43" s="22">
        <v>5.3348072796403798</v>
      </c>
      <c r="M43" s="16">
        <v>1</v>
      </c>
      <c r="N43" s="20">
        <v>5.5166959420134502E-3</v>
      </c>
      <c r="O43" s="19">
        <v>2.7752047800672401</v>
      </c>
      <c r="P43" s="15">
        <v>0</v>
      </c>
      <c r="Q43" s="25">
        <v>7.0122766605689498E-10</v>
      </c>
      <c r="R43" s="26">
        <v>6.1658110778424398</v>
      </c>
      <c r="S43" s="24">
        <v>1</v>
      </c>
    </row>
    <row r="44" spans="1:19" x14ac:dyDescent="0.25">
      <c r="A44" s="27" t="s">
        <v>624</v>
      </c>
      <c r="B44" s="27">
        <v>96</v>
      </c>
      <c r="C44" s="23">
        <f>AVERAGE(F44,I44,L44,O44,R44)</f>
        <v>-4.6656420605203621</v>
      </c>
      <c r="D44" s="23">
        <f>SUM(G44,J44,M44,P44,S44)</f>
        <v>4</v>
      </c>
      <c r="E44" s="20">
        <v>5.9516947177118297E-5</v>
      </c>
      <c r="F44" s="19">
        <v>-4.0147178592885799</v>
      </c>
      <c r="G44" s="15">
        <v>1</v>
      </c>
      <c r="H44" s="25">
        <v>2.7791217100416998E-6</v>
      </c>
      <c r="I44" s="26">
        <v>-4.6865034248587296</v>
      </c>
      <c r="J44" s="24">
        <v>1</v>
      </c>
      <c r="K44" s="21">
        <v>5.0280043802161701E-9</v>
      </c>
      <c r="L44" s="22">
        <v>-5.8462426567712003</v>
      </c>
      <c r="M44" s="16">
        <v>1</v>
      </c>
      <c r="N44" s="20">
        <v>2.8351447689560199E-3</v>
      </c>
      <c r="O44" s="19">
        <v>-2.9850688771729099</v>
      </c>
      <c r="P44" s="15">
        <v>0</v>
      </c>
      <c r="Q44" s="25">
        <v>6.8045921114624703E-9</v>
      </c>
      <c r="R44" s="26">
        <v>-5.7956774845103904</v>
      </c>
      <c r="S44" s="24">
        <v>1</v>
      </c>
    </row>
    <row r="45" spans="1:19" x14ac:dyDescent="0.25">
      <c r="A45" s="27" t="s">
        <v>401</v>
      </c>
      <c r="B45" s="27">
        <v>67</v>
      </c>
      <c r="C45" s="23">
        <f>AVERAGE(F45,I45,L45,O45,R45)</f>
        <v>-4.6321821129779064</v>
      </c>
      <c r="D45" s="23">
        <f>SUM(G45,J45,M45,P45,S45)</f>
        <v>4</v>
      </c>
      <c r="E45" s="20">
        <v>1.22363175115342E-5</v>
      </c>
      <c r="F45" s="19">
        <v>-4.3733342154783896</v>
      </c>
      <c r="G45" s="15">
        <v>1</v>
      </c>
      <c r="H45" s="25">
        <v>4.6362297043101302E-11</v>
      </c>
      <c r="I45" s="26">
        <v>-6.5821725825104203</v>
      </c>
      <c r="J45" s="24">
        <v>1</v>
      </c>
      <c r="K45" s="21">
        <v>9.1301821976426997E-4</v>
      </c>
      <c r="L45" s="22">
        <v>-3.31604286971627</v>
      </c>
      <c r="M45" s="16">
        <v>0</v>
      </c>
      <c r="N45" s="20">
        <v>2.1668086061272599E-4</v>
      </c>
      <c r="O45" s="19">
        <v>-3.6987301017940299</v>
      </c>
      <c r="P45" s="15">
        <v>1</v>
      </c>
      <c r="Q45" s="25">
        <v>2.09582837553319E-7</v>
      </c>
      <c r="R45" s="26">
        <v>-5.1906307953904198</v>
      </c>
      <c r="S45" s="24">
        <v>1</v>
      </c>
    </row>
    <row r="46" spans="1:19" x14ac:dyDescent="0.25">
      <c r="A46" s="27" t="s">
        <v>403</v>
      </c>
      <c r="B46" s="27">
        <v>45</v>
      </c>
      <c r="C46" s="23">
        <f>AVERAGE(F46,I46,L46,O46,R46)</f>
        <v>-4.6255338835775506</v>
      </c>
      <c r="D46" s="23">
        <f>SUM(G46,J46,M46,P46,S46)</f>
        <v>4</v>
      </c>
      <c r="E46" s="20">
        <v>1.01526392775028E-2</v>
      </c>
      <c r="F46" s="19">
        <v>-2.5705867594414298</v>
      </c>
      <c r="G46" s="15">
        <v>0</v>
      </c>
      <c r="H46" s="25">
        <v>1.7602767066657E-6</v>
      </c>
      <c r="I46" s="26">
        <v>-4.77916160256685</v>
      </c>
      <c r="J46" s="24">
        <v>1</v>
      </c>
      <c r="K46" s="21">
        <v>4.70593171124776E-7</v>
      </c>
      <c r="L46" s="22">
        <v>-5.0379301229733802</v>
      </c>
      <c r="M46" s="16">
        <v>1</v>
      </c>
      <c r="N46" s="20">
        <v>4.5580920849755699E-7</v>
      </c>
      <c r="O46" s="19">
        <v>-5.0440377936719996</v>
      </c>
      <c r="P46" s="15">
        <v>1</v>
      </c>
      <c r="Q46" s="25">
        <v>1.2268457375384699E-8</v>
      </c>
      <c r="R46" s="26">
        <v>-5.6959531392340903</v>
      </c>
      <c r="S46" s="24">
        <v>1</v>
      </c>
    </row>
    <row r="47" spans="1:19" x14ac:dyDescent="0.25">
      <c r="A47" s="27" t="s">
        <v>405</v>
      </c>
      <c r="B47" s="27">
        <v>45</v>
      </c>
      <c r="C47" s="23">
        <f>AVERAGE(F47,I47,L47,O47,R47)</f>
        <v>-4.6220284835432288</v>
      </c>
      <c r="D47" s="23">
        <f>SUM(G47,J47,M47,P47,S47)</f>
        <v>4</v>
      </c>
      <c r="E47" s="20">
        <v>1.6712325099266399E-6</v>
      </c>
      <c r="F47" s="19">
        <v>-4.7895890135216499</v>
      </c>
      <c r="G47" s="15">
        <v>1</v>
      </c>
      <c r="H47" s="25">
        <v>1.14338238137989E-8</v>
      </c>
      <c r="I47" s="26">
        <v>-5.7079600641047801</v>
      </c>
      <c r="J47" s="24">
        <v>1</v>
      </c>
      <c r="K47" s="21">
        <v>4.8717165648053698E-4</v>
      </c>
      <c r="L47" s="22">
        <v>-3.4877124801851802</v>
      </c>
      <c r="M47" s="16">
        <v>1</v>
      </c>
      <c r="N47" s="20">
        <v>8.4310954604088304E-3</v>
      </c>
      <c r="O47" s="19">
        <v>-2.63430001300001</v>
      </c>
      <c r="P47" s="15">
        <v>0</v>
      </c>
      <c r="Q47" s="25">
        <v>8.5506065565172505E-11</v>
      </c>
      <c r="R47" s="26">
        <v>-6.4905808469045203</v>
      </c>
      <c r="S47" s="24">
        <v>1</v>
      </c>
    </row>
    <row r="48" spans="1:19" x14ac:dyDescent="0.25">
      <c r="A48" s="27" t="s">
        <v>407</v>
      </c>
      <c r="B48" s="27">
        <v>3878</v>
      </c>
      <c r="C48" s="23">
        <f>AVERAGE(F48,I48,L48,O48,R48)</f>
        <v>-4.6169737811681753</v>
      </c>
      <c r="D48" s="23">
        <f>SUM(G48,J48,M48,P48,S48)</f>
        <v>4</v>
      </c>
      <c r="E48" s="20">
        <v>1.4223711945357501E-6</v>
      </c>
      <c r="F48" s="19">
        <v>-4.8218440671713303</v>
      </c>
      <c r="G48" s="15">
        <v>1</v>
      </c>
      <c r="H48" s="25">
        <v>2.63728351459054E-8</v>
      </c>
      <c r="I48" s="26">
        <v>-5.5639547551563</v>
      </c>
      <c r="J48" s="24">
        <v>1</v>
      </c>
      <c r="K48" s="21">
        <v>1.9145143597857201E-3</v>
      </c>
      <c r="L48" s="22">
        <v>-3.1031826595934202</v>
      </c>
      <c r="M48" s="16">
        <v>0</v>
      </c>
      <c r="N48" s="20">
        <v>5.04019264285567E-5</v>
      </c>
      <c r="O48" s="19">
        <v>-4.0537553546338803</v>
      </c>
      <c r="P48" s="15">
        <v>1</v>
      </c>
      <c r="Q48" s="25">
        <v>2.9881079244251701E-8</v>
      </c>
      <c r="R48" s="26">
        <v>-5.5421320692859499</v>
      </c>
      <c r="S48" s="24">
        <v>1</v>
      </c>
    </row>
    <row r="49" spans="1:19" x14ac:dyDescent="0.25">
      <c r="A49" s="27" t="s">
        <v>625</v>
      </c>
      <c r="B49" s="27">
        <v>47</v>
      </c>
      <c r="C49" s="23">
        <f>AVERAGE(F49,I49,L49,O49,R49)</f>
        <v>4.556055573764306</v>
      </c>
      <c r="D49" s="23">
        <f>SUM(G49,J49,M49,P49,S49)</f>
        <v>4</v>
      </c>
      <c r="E49" s="20">
        <v>5.0515350768616701E-6</v>
      </c>
      <c r="F49" s="19">
        <v>4.5626359992648302</v>
      </c>
      <c r="G49" s="15">
        <v>1</v>
      </c>
      <c r="H49" s="25">
        <v>5.7246215407287702E-6</v>
      </c>
      <c r="I49" s="26">
        <v>4.5363129492884102</v>
      </c>
      <c r="J49" s="24">
        <v>1</v>
      </c>
      <c r="K49" s="21">
        <v>9.2182841135208095E-10</v>
      </c>
      <c r="L49" s="22">
        <v>6.1223886403781904</v>
      </c>
      <c r="M49" s="16">
        <v>1</v>
      </c>
      <c r="N49" s="20">
        <v>2.44579478159224E-2</v>
      </c>
      <c r="O49" s="19">
        <v>2.2498582046534699</v>
      </c>
      <c r="P49" s="15">
        <v>0</v>
      </c>
      <c r="Q49" s="25">
        <v>1.10178713277796E-7</v>
      </c>
      <c r="R49" s="26">
        <v>5.3090820752366303</v>
      </c>
      <c r="S49" s="24">
        <v>1</v>
      </c>
    </row>
    <row r="50" spans="1:19" x14ac:dyDescent="0.25">
      <c r="A50" s="27" t="s">
        <v>410</v>
      </c>
      <c r="B50" s="27">
        <v>281</v>
      </c>
      <c r="C50" s="23">
        <f>AVERAGE(F50,I50,L50,O50,R50)</f>
        <v>-4.5435191973177265</v>
      </c>
      <c r="D50" s="23">
        <f>SUM(G50,J50,M50,P50,S50)</f>
        <v>4</v>
      </c>
      <c r="E50" s="20">
        <v>1.3634207508612399E-4</v>
      </c>
      <c r="F50" s="19">
        <v>-3.81471158731263</v>
      </c>
      <c r="G50" s="15">
        <v>1</v>
      </c>
      <c r="H50" s="25">
        <v>4.4761809694843397E-12</v>
      </c>
      <c r="I50" s="26">
        <v>-6.9212682037846003</v>
      </c>
      <c r="J50" s="24">
        <v>1</v>
      </c>
      <c r="K50" s="21">
        <v>1.0581403771860299E-5</v>
      </c>
      <c r="L50" s="22">
        <v>-4.4049382039744698</v>
      </c>
      <c r="M50" s="16">
        <v>1</v>
      </c>
      <c r="N50" s="20">
        <v>4.1378132768587896E-6</v>
      </c>
      <c r="O50" s="19">
        <v>-4.6043373153927396</v>
      </c>
      <c r="P50" s="15">
        <v>1</v>
      </c>
      <c r="Q50" s="25">
        <v>2.95538553083315E-3</v>
      </c>
      <c r="R50" s="26">
        <v>-2.97234067612419</v>
      </c>
      <c r="S50" s="24">
        <v>0</v>
      </c>
    </row>
    <row r="51" spans="1:19" x14ac:dyDescent="0.25">
      <c r="A51" s="27" t="s">
        <v>412</v>
      </c>
      <c r="B51" s="27">
        <v>77</v>
      </c>
      <c r="C51" s="23">
        <f>AVERAGE(F51,I51,L51,O51,R51)</f>
        <v>4.4958076056826677</v>
      </c>
      <c r="D51" s="23">
        <f>SUM(G51,J51,M51,P51,S51)</f>
        <v>4</v>
      </c>
      <c r="E51" s="20">
        <v>2.6998999781380702E-5</v>
      </c>
      <c r="F51" s="19">
        <v>4.1974057180903799</v>
      </c>
      <c r="G51" s="15">
        <v>1</v>
      </c>
      <c r="H51" s="25">
        <v>6.8589516047708502E-5</v>
      </c>
      <c r="I51" s="26">
        <v>3.9811262102584601</v>
      </c>
      <c r="J51" s="24">
        <v>1</v>
      </c>
      <c r="K51" s="21">
        <v>1.0738890211216199E-8</v>
      </c>
      <c r="L51" s="22">
        <v>5.7186259491320799</v>
      </c>
      <c r="M51" s="16">
        <v>1</v>
      </c>
      <c r="N51" s="20">
        <v>2.2938942125695101E-2</v>
      </c>
      <c r="O51" s="19">
        <v>2.2744500330025899</v>
      </c>
      <c r="P51" s="15">
        <v>0</v>
      </c>
      <c r="Q51" s="25">
        <v>2.8370660421423799E-10</v>
      </c>
      <c r="R51" s="26">
        <v>6.3074301179298304</v>
      </c>
      <c r="S51" s="24">
        <v>1</v>
      </c>
    </row>
    <row r="52" spans="1:19" x14ac:dyDescent="0.25">
      <c r="A52" s="27" t="s">
        <v>414</v>
      </c>
      <c r="B52" s="27">
        <v>82</v>
      </c>
      <c r="C52" s="23">
        <f>AVERAGE(F52,I52,L52,O52,R52)</f>
        <v>-4.4676505783603497</v>
      </c>
      <c r="D52" s="23">
        <f>SUM(G52,J52,M52,P52,S52)</f>
        <v>4</v>
      </c>
      <c r="E52" s="20">
        <v>2.5573850280458202E-4</v>
      </c>
      <c r="F52" s="19">
        <v>-3.6564437439326101</v>
      </c>
      <c r="G52" s="15">
        <v>1</v>
      </c>
      <c r="H52" s="25">
        <v>1.58307617921483E-9</v>
      </c>
      <c r="I52" s="26">
        <v>-6.03566679063431</v>
      </c>
      <c r="J52" s="24">
        <v>1</v>
      </c>
      <c r="K52" s="21">
        <v>3.46948830080234E-6</v>
      </c>
      <c r="L52" s="22">
        <v>-4.6408679281766396</v>
      </c>
      <c r="M52" s="16">
        <v>1</v>
      </c>
      <c r="N52" s="20">
        <v>3.2250780677303401E-7</v>
      </c>
      <c r="O52" s="19">
        <v>-5.1097954393826504</v>
      </c>
      <c r="P52" s="15">
        <v>1</v>
      </c>
      <c r="Q52" s="25">
        <v>3.78580371799286E-3</v>
      </c>
      <c r="R52" s="26">
        <v>-2.89547898967554</v>
      </c>
      <c r="S52" s="24">
        <v>0</v>
      </c>
    </row>
    <row r="53" spans="1:19" x14ac:dyDescent="0.25">
      <c r="A53" s="27" t="s">
        <v>626</v>
      </c>
      <c r="B53" s="27">
        <v>12</v>
      </c>
      <c r="C53" s="23">
        <f>AVERAGE(F53,I53,L53,O53,R53)</f>
        <v>4.4583474922822912</v>
      </c>
      <c r="D53" s="23">
        <f>SUM(G53,J53,M53,P53,S53)</f>
        <v>4</v>
      </c>
      <c r="E53" s="20">
        <v>1.6639287942030399E-8</v>
      </c>
      <c r="F53" s="19">
        <v>5.6437425019332199</v>
      </c>
      <c r="G53" s="15">
        <v>1</v>
      </c>
      <c r="H53" s="25">
        <v>9.25746163839064E-7</v>
      </c>
      <c r="I53" s="26">
        <v>4.90679942679182</v>
      </c>
      <c r="J53" s="24">
        <v>1</v>
      </c>
      <c r="K53" s="21">
        <v>2.9392787977777698E-4</v>
      </c>
      <c r="L53" s="22">
        <v>3.6205936112141099</v>
      </c>
      <c r="M53" s="16">
        <v>1</v>
      </c>
      <c r="N53" s="20">
        <v>1.77137155686995E-3</v>
      </c>
      <c r="O53" s="19">
        <v>3.1261068877601601</v>
      </c>
      <c r="P53" s="15">
        <v>0</v>
      </c>
      <c r="Q53" s="25">
        <v>5.8989909474060702E-7</v>
      </c>
      <c r="R53" s="26">
        <v>4.9944950337121501</v>
      </c>
      <c r="S53" s="24">
        <v>1</v>
      </c>
    </row>
    <row r="54" spans="1:19" x14ac:dyDescent="0.25">
      <c r="A54" s="27" t="s">
        <v>627</v>
      </c>
      <c r="B54" s="27">
        <v>15</v>
      </c>
      <c r="C54" s="23">
        <f>AVERAGE(F54,I54,L54,O54,R54)</f>
        <v>-4.4395591628276758</v>
      </c>
      <c r="D54" s="23">
        <f>SUM(G54,J54,M54,P54,S54)</f>
        <v>4</v>
      </c>
      <c r="E54" s="20">
        <v>4.9653594273542802E-6</v>
      </c>
      <c r="F54" s="19">
        <v>-4.56624603828375</v>
      </c>
      <c r="G54" s="15">
        <v>1</v>
      </c>
      <c r="H54" s="25">
        <v>2.9847239125816198E-10</v>
      </c>
      <c r="I54" s="26">
        <v>-6.2995700497489997</v>
      </c>
      <c r="J54" s="24">
        <v>1</v>
      </c>
      <c r="K54" s="21">
        <v>1.7067705993683201E-6</v>
      </c>
      <c r="L54" s="22">
        <v>-4.7853647831380197</v>
      </c>
      <c r="M54" s="16">
        <v>1</v>
      </c>
      <c r="N54" s="20">
        <v>5.0495491287086696E-4</v>
      </c>
      <c r="O54" s="19">
        <v>-3.4781141108667999</v>
      </c>
      <c r="P54" s="15">
        <v>1</v>
      </c>
      <c r="Q54" s="25">
        <v>2.1513572934909299E-3</v>
      </c>
      <c r="R54" s="26">
        <v>-3.0685008321008098</v>
      </c>
      <c r="S54" s="24">
        <v>0</v>
      </c>
    </row>
    <row r="55" spans="1:19" x14ac:dyDescent="0.25">
      <c r="A55" s="27" t="s">
        <v>673</v>
      </c>
      <c r="B55" s="27">
        <v>36</v>
      </c>
      <c r="C55" s="23">
        <f>AVERAGE(F55,I55,L55,O55,R55)</f>
        <v>-4.4125132758326879</v>
      </c>
      <c r="D55" s="23">
        <f>SUM(G55,J55,M55,P55,S55)</f>
        <v>4</v>
      </c>
      <c r="E55" s="20">
        <v>3.0535196548641198E-8</v>
      </c>
      <c r="F55" s="19">
        <v>-5.5383400366691502</v>
      </c>
      <c r="G55" s="15">
        <v>1</v>
      </c>
      <c r="H55" s="25">
        <v>5.4752717464538398E-8</v>
      </c>
      <c r="I55" s="26">
        <v>-5.4351423047739704</v>
      </c>
      <c r="J55" s="24">
        <v>1</v>
      </c>
      <c r="K55" s="21">
        <v>2.13124097594107E-4</v>
      </c>
      <c r="L55" s="22">
        <v>-3.7029295295763398</v>
      </c>
      <c r="M55" s="16">
        <v>1</v>
      </c>
      <c r="N55" s="20">
        <v>2.9330619175747401E-2</v>
      </c>
      <c r="O55" s="19">
        <v>-2.17901412156312</v>
      </c>
      <c r="P55" s="15">
        <v>0</v>
      </c>
      <c r="Q55" s="25">
        <v>1.9177300689345501E-7</v>
      </c>
      <c r="R55" s="26">
        <v>-5.2071403865808596</v>
      </c>
      <c r="S55" s="24">
        <v>1</v>
      </c>
    </row>
    <row r="56" spans="1:19" x14ac:dyDescent="0.25">
      <c r="A56" s="27" t="s">
        <v>421</v>
      </c>
      <c r="B56" s="27">
        <v>49</v>
      </c>
      <c r="C56" s="23">
        <f>AVERAGE(F56,I56,L56,O56,R56)</f>
        <v>-4.3875297773715536</v>
      </c>
      <c r="D56" s="23">
        <f>SUM(G56,J56,M56,P56,S56)</f>
        <v>4</v>
      </c>
      <c r="E56" s="20">
        <v>9.8211121184005998E-5</v>
      </c>
      <c r="F56" s="19">
        <v>-3.89496941552177</v>
      </c>
      <c r="G56" s="15">
        <v>1</v>
      </c>
      <c r="H56" s="25">
        <v>2.4220245837671802E-10</v>
      </c>
      <c r="I56" s="26">
        <v>-6.3318732272334204</v>
      </c>
      <c r="J56" s="24">
        <v>1</v>
      </c>
      <c r="K56" s="21">
        <v>5.1029248183574402E-5</v>
      </c>
      <c r="L56" s="22">
        <v>-4.0508622266657897</v>
      </c>
      <c r="M56" s="16">
        <v>1</v>
      </c>
      <c r="N56" s="20">
        <v>6.5297221163662499E-3</v>
      </c>
      <c r="O56" s="19">
        <v>-2.7199224850874302</v>
      </c>
      <c r="P56" s="15">
        <v>0</v>
      </c>
      <c r="Q56" s="25">
        <v>7.8113944376667002E-7</v>
      </c>
      <c r="R56" s="26">
        <v>-4.9400215323493599</v>
      </c>
      <c r="S56" s="24">
        <v>1</v>
      </c>
    </row>
    <row r="57" spans="1:19" x14ac:dyDescent="0.25">
      <c r="A57" s="27" t="s">
        <v>628</v>
      </c>
      <c r="B57" s="27">
        <v>57</v>
      </c>
      <c r="C57" s="23">
        <f>AVERAGE(F57,I57,L57,O57,R57)</f>
        <v>4.3357435299868285</v>
      </c>
      <c r="D57" s="23">
        <f>SUM(G57,J57,M57,P57,S57)</f>
        <v>4</v>
      </c>
      <c r="E57" s="20">
        <v>3.3835178656309699E-9</v>
      </c>
      <c r="F57" s="19">
        <v>5.9118182400806196</v>
      </c>
      <c r="G57" s="15">
        <v>1</v>
      </c>
      <c r="H57" s="25">
        <v>1.5642287748982499E-5</v>
      </c>
      <c r="I57" s="26">
        <v>4.31944388246679</v>
      </c>
      <c r="J57" s="24">
        <v>1</v>
      </c>
      <c r="K57" s="21">
        <v>4.3966028694833398E-3</v>
      </c>
      <c r="L57" s="22">
        <v>2.84820908790909</v>
      </c>
      <c r="M57" s="16">
        <v>0</v>
      </c>
      <c r="N57" s="20">
        <v>6.5818682018746997E-4</v>
      </c>
      <c r="O57" s="19">
        <v>3.4064289386539199</v>
      </c>
      <c r="P57" s="15">
        <v>1</v>
      </c>
      <c r="Q57" s="25">
        <v>2.07135206587436E-7</v>
      </c>
      <c r="R57" s="26">
        <v>5.1928175008237201</v>
      </c>
      <c r="S57" s="24">
        <v>1</v>
      </c>
    </row>
    <row r="58" spans="1:19" x14ac:dyDescent="0.25">
      <c r="A58" s="27" t="s">
        <v>629</v>
      </c>
      <c r="B58" s="27">
        <v>11</v>
      </c>
      <c r="C58" s="23">
        <f>AVERAGE(F58,I58,L58,O58,R58)</f>
        <v>4.3189752316496719</v>
      </c>
      <c r="D58" s="23">
        <f>SUM(G58,J58,M58,P58,S58)</f>
        <v>4</v>
      </c>
      <c r="E58" s="20">
        <v>8.3568614691835506E-9</v>
      </c>
      <c r="F58" s="19">
        <v>5.7610977645252497</v>
      </c>
      <c r="G58" s="15">
        <v>1</v>
      </c>
      <c r="H58" s="25">
        <v>7.36955451025778E-5</v>
      </c>
      <c r="I58" s="26">
        <v>3.9640281872849998</v>
      </c>
      <c r="J58" s="24">
        <v>1</v>
      </c>
      <c r="K58" s="21">
        <v>3.4203436396088101E-3</v>
      </c>
      <c r="L58" s="22">
        <v>2.9271949920872999</v>
      </c>
      <c r="M58" s="16">
        <v>0</v>
      </c>
      <c r="N58" s="20">
        <v>3.6436017339752799E-4</v>
      </c>
      <c r="O58" s="19">
        <v>3.5646369474327</v>
      </c>
      <c r="P58" s="15">
        <v>1</v>
      </c>
      <c r="Q58" s="25">
        <v>7.5352007343554205E-8</v>
      </c>
      <c r="R58" s="26">
        <v>5.37791826691811</v>
      </c>
      <c r="S58" s="24">
        <v>1</v>
      </c>
    </row>
    <row r="59" spans="1:19" x14ac:dyDescent="0.25">
      <c r="A59" s="27" t="s">
        <v>427</v>
      </c>
      <c r="B59" s="27">
        <v>82</v>
      </c>
      <c r="C59" s="23">
        <f>AVERAGE(F59,I59,L59,O59,R59)</f>
        <v>4.2953705773143813</v>
      </c>
      <c r="D59" s="23">
        <f>SUM(G59,J59,M59,P59,S59)</f>
        <v>4</v>
      </c>
      <c r="E59" s="20">
        <v>1.2549208371670101E-6</v>
      </c>
      <c r="F59" s="19">
        <v>4.84676317158433</v>
      </c>
      <c r="G59" s="15">
        <v>1</v>
      </c>
      <c r="H59" s="25">
        <v>3.9468048310973902E-4</v>
      </c>
      <c r="I59" s="26">
        <v>3.5436154376901499</v>
      </c>
      <c r="J59" s="24">
        <v>1</v>
      </c>
      <c r="K59" s="21">
        <v>1.8819055333765401E-8</v>
      </c>
      <c r="L59" s="22">
        <v>5.6225211176701198</v>
      </c>
      <c r="M59" s="16">
        <v>1</v>
      </c>
      <c r="N59" s="20">
        <v>1.2130682661159299E-2</v>
      </c>
      <c r="O59" s="19">
        <v>2.5083197914058299</v>
      </c>
      <c r="P59" s="15">
        <v>0</v>
      </c>
      <c r="Q59" s="25">
        <v>7.20950495783062E-7</v>
      </c>
      <c r="R59" s="26">
        <v>4.9556333682214797</v>
      </c>
      <c r="S59" s="24">
        <v>1</v>
      </c>
    </row>
    <row r="60" spans="1:19" x14ac:dyDescent="0.25">
      <c r="A60" s="27" t="s">
        <v>630</v>
      </c>
      <c r="B60" s="27">
        <v>114</v>
      </c>
      <c r="C60" s="23">
        <f>AVERAGE(F60,I60,L60,O60,R60)</f>
        <v>4.2573187899090623</v>
      </c>
      <c r="D60" s="23">
        <f>SUM(G60,J60,M60,P60,S60)</f>
        <v>4</v>
      </c>
      <c r="E60" s="20">
        <v>4.4459010515447004E-6</v>
      </c>
      <c r="F60" s="19">
        <v>4.5893679669507303</v>
      </c>
      <c r="G60" s="15">
        <v>1</v>
      </c>
      <c r="H60" s="25">
        <v>1.41174386826711E-4</v>
      </c>
      <c r="I60" s="26">
        <v>3.8061016368484002</v>
      </c>
      <c r="J60" s="24">
        <v>1</v>
      </c>
      <c r="K60" s="21">
        <v>3.52289144501757E-6</v>
      </c>
      <c r="L60" s="22">
        <v>4.6377108564504104</v>
      </c>
      <c r="M60" s="16">
        <v>1</v>
      </c>
      <c r="N60" s="20">
        <v>9.4377824354939901E-4</v>
      </c>
      <c r="O60" s="19">
        <v>3.3067715552834298</v>
      </c>
      <c r="P60" s="15">
        <v>0</v>
      </c>
      <c r="Q60" s="25">
        <v>7.5504679193479602E-7</v>
      </c>
      <c r="R60" s="26">
        <v>4.94664193401234</v>
      </c>
      <c r="S60" s="24">
        <v>1</v>
      </c>
    </row>
    <row r="61" spans="1:19" x14ac:dyDescent="0.25">
      <c r="A61" s="27" t="s">
        <v>631</v>
      </c>
      <c r="B61" s="27">
        <v>22</v>
      </c>
      <c r="C61" s="23">
        <f>AVERAGE(F61,I61,L61,O61,R61)</f>
        <v>4.2362411877451365</v>
      </c>
      <c r="D61" s="23">
        <f>SUM(G61,J61,M61,P61,S61)</f>
        <v>4</v>
      </c>
      <c r="E61" s="20">
        <v>1.50897096318275E-5</v>
      </c>
      <c r="F61" s="19">
        <v>4.3273747570196797</v>
      </c>
      <c r="G61" s="15">
        <v>1</v>
      </c>
      <c r="H61" s="25">
        <v>6.0306522204855095E-4</v>
      </c>
      <c r="I61" s="26">
        <v>3.4302320710267802</v>
      </c>
      <c r="J61" s="24">
        <v>1</v>
      </c>
      <c r="K61" s="21">
        <v>5.6690293624280996E-9</v>
      </c>
      <c r="L61" s="22">
        <v>5.8262393550362699</v>
      </c>
      <c r="M61" s="16">
        <v>1</v>
      </c>
      <c r="N61" s="20">
        <v>5.6350409886126397E-3</v>
      </c>
      <c r="O61" s="19">
        <v>2.7682950809090401</v>
      </c>
      <c r="P61" s="15">
        <v>0</v>
      </c>
      <c r="Q61" s="25">
        <v>1.3717585330231299E-6</v>
      </c>
      <c r="R61" s="26">
        <v>4.8290646747339103</v>
      </c>
      <c r="S61" s="24">
        <v>1</v>
      </c>
    </row>
    <row r="62" spans="1:19" x14ac:dyDescent="0.25">
      <c r="A62" s="27" t="s">
        <v>433</v>
      </c>
      <c r="B62" s="27">
        <v>29</v>
      </c>
      <c r="C62" s="23">
        <f>AVERAGE(F62,I62,L62,O62,R62)</f>
        <v>-4.1922750050417585</v>
      </c>
      <c r="D62" s="23">
        <f>SUM(G62,J62,M62,P62,S62)</f>
        <v>4</v>
      </c>
      <c r="E62" s="20">
        <v>4.0627504957158498E-7</v>
      </c>
      <c r="F62" s="19">
        <v>-5.0659938418695303</v>
      </c>
      <c r="G62" s="15">
        <v>1</v>
      </c>
      <c r="H62" s="25">
        <v>8.8927611519295106E-5</v>
      </c>
      <c r="I62" s="26">
        <v>-3.9189715446122699</v>
      </c>
      <c r="J62" s="24">
        <v>1</v>
      </c>
      <c r="K62" s="21">
        <v>1.15720629197103E-2</v>
      </c>
      <c r="L62" s="22">
        <v>-2.5249321494533699</v>
      </c>
      <c r="M62" s="16">
        <v>0</v>
      </c>
      <c r="N62" s="20">
        <v>1.8173882518538002E-5</v>
      </c>
      <c r="O62" s="19">
        <v>-4.2862202306131598</v>
      </c>
      <c r="P62" s="15">
        <v>1</v>
      </c>
      <c r="Q62" s="25">
        <v>2.4010845000113501E-7</v>
      </c>
      <c r="R62" s="26">
        <v>-5.1652572586604597</v>
      </c>
      <c r="S62" s="24">
        <v>1</v>
      </c>
    </row>
    <row r="63" spans="1:19" x14ac:dyDescent="0.25">
      <c r="A63" s="27" t="s">
        <v>435</v>
      </c>
      <c r="B63" s="27">
        <v>133</v>
      </c>
      <c r="C63" s="23">
        <f>AVERAGE(F63,I63,L63,O63,R63)</f>
        <v>-4.1909082324887423</v>
      </c>
      <c r="D63" s="23">
        <f>SUM(G63,J63,M63,P63,S63)</f>
        <v>4</v>
      </c>
      <c r="E63" s="20">
        <v>1.19852446856829E-4</v>
      </c>
      <c r="F63" s="19">
        <v>-3.8464277584113402</v>
      </c>
      <c r="G63" s="15">
        <v>1</v>
      </c>
      <c r="H63" s="25">
        <v>8.5287281422780103E-4</v>
      </c>
      <c r="I63" s="26">
        <v>-3.33503950704953</v>
      </c>
      <c r="J63" s="24">
        <v>0</v>
      </c>
      <c r="K63" s="21">
        <v>3.1179727267963299E-4</v>
      </c>
      <c r="L63" s="22">
        <v>-3.6052960550316699</v>
      </c>
      <c r="M63" s="16">
        <v>1</v>
      </c>
      <c r="N63" s="20">
        <v>4.5871143931578202E-7</v>
      </c>
      <c r="O63" s="19">
        <v>-5.0428238718837397</v>
      </c>
      <c r="P63" s="15">
        <v>1</v>
      </c>
      <c r="Q63" s="25">
        <v>2.9761044457022501E-7</v>
      </c>
      <c r="R63" s="26">
        <v>-5.1249539700674296</v>
      </c>
      <c r="S63" s="24">
        <v>1</v>
      </c>
    </row>
    <row r="64" spans="1:19" x14ac:dyDescent="0.25">
      <c r="A64" s="27" t="s">
        <v>437</v>
      </c>
      <c r="B64" s="27">
        <v>45</v>
      </c>
      <c r="C64" s="23">
        <f>AVERAGE(F64,I64,L64,O64,R64)</f>
        <v>-4.1843519565364602</v>
      </c>
      <c r="D64" s="23">
        <f>SUM(G64,J64,M64,P64,S64)</f>
        <v>4</v>
      </c>
      <c r="E64" s="20">
        <v>2.0653602370349401E-2</v>
      </c>
      <c r="F64" s="19">
        <v>-2.3142574854404598</v>
      </c>
      <c r="G64" s="15">
        <v>0</v>
      </c>
      <c r="H64" s="25">
        <v>2.4609701415326899E-6</v>
      </c>
      <c r="I64" s="26">
        <v>-4.7113368974690504</v>
      </c>
      <c r="J64" s="24">
        <v>1</v>
      </c>
      <c r="K64" s="21">
        <v>5.5470513308599899E-7</v>
      </c>
      <c r="L64" s="22">
        <v>-5.0063546488781698</v>
      </c>
      <c r="M64" s="16">
        <v>1</v>
      </c>
      <c r="N64" s="20">
        <v>1.9920629168202901E-5</v>
      </c>
      <c r="O64" s="19">
        <v>-4.2657785583310996</v>
      </c>
      <c r="P64" s="15">
        <v>1</v>
      </c>
      <c r="Q64" s="25">
        <v>3.7635141793822701E-6</v>
      </c>
      <c r="R64" s="26">
        <v>-4.6240321925635204</v>
      </c>
      <c r="S64" s="24">
        <v>1</v>
      </c>
    </row>
    <row r="65" spans="1:19" x14ac:dyDescent="0.25">
      <c r="A65" s="27" t="s">
        <v>632</v>
      </c>
      <c r="B65" s="27">
        <v>53</v>
      </c>
      <c r="C65" s="23">
        <f>AVERAGE(F65,I65,L65,O65,R65)</f>
        <v>-4.158061511623532</v>
      </c>
      <c r="D65" s="23">
        <f>SUM(G65,J65,M65,P65,S65)</f>
        <v>4</v>
      </c>
      <c r="E65" s="20">
        <v>9.6220334009603406E-2</v>
      </c>
      <c r="F65" s="19">
        <v>-1.6634602867424699</v>
      </c>
      <c r="G65" s="15">
        <v>0</v>
      </c>
      <c r="H65" s="25">
        <v>1.2568284280789201E-4</v>
      </c>
      <c r="I65" s="26">
        <v>-3.8347680493263199</v>
      </c>
      <c r="J65" s="24">
        <v>1</v>
      </c>
      <c r="K65" s="21">
        <v>1.6990387753750201E-8</v>
      </c>
      <c r="L65" s="22">
        <v>-5.6401481881060702</v>
      </c>
      <c r="M65" s="16">
        <v>1</v>
      </c>
      <c r="N65" s="20">
        <v>1.89362936415788E-4</v>
      </c>
      <c r="O65" s="19">
        <v>-3.7328000198400302</v>
      </c>
      <c r="P65" s="15">
        <v>1</v>
      </c>
      <c r="Q65" s="25">
        <v>3.23647077517919E-9</v>
      </c>
      <c r="R65" s="26">
        <v>-5.9191310141027698</v>
      </c>
      <c r="S65" s="24">
        <v>1</v>
      </c>
    </row>
    <row r="66" spans="1:19" x14ac:dyDescent="0.25">
      <c r="A66" s="27" t="s">
        <v>441</v>
      </c>
      <c r="B66" s="27">
        <v>32</v>
      </c>
      <c r="C66" s="23">
        <f>AVERAGE(F66,I66,L66,O66,R66)</f>
        <v>4.1568998461938005</v>
      </c>
      <c r="D66" s="23">
        <f>SUM(G66,J66,M66,P66,S66)</f>
        <v>4</v>
      </c>
      <c r="E66" s="20">
        <v>2.9582833831341599E-6</v>
      </c>
      <c r="F66" s="19">
        <v>4.6736951531095103</v>
      </c>
      <c r="G66" s="15">
        <v>1</v>
      </c>
      <c r="H66" s="25">
        <v>7.8485466093867296E-5</v>
      </c>
      <c r="I66" s="26">
        <v>3.9489782977096599</v>
      </c>
      <c r="J66" s="24">
        <v>1</v>
      </c>
      <c r="K66" s="21">
        <v>4.1813329156924898E-8</v>
      </c>
      <c r="L66" s="22">
        <v>5.4830168005401498</v>
      </c>
      <c r="M66" s="16">
        <v>1</v>
      </c>
      <c r="N66" s="20">
        <v>4.1078967601157E-2</v>
      </c>
      <c r="O66" s="19">
        <v>2.0427320772175501</v>
      </c>
      <c r="P66" s="15">
        <v>0</v>
      </c>
      <c r="Q66" s="25">
        <v>3.55083906214937E-6</v>
      </c>
      <c r="R66" s="26">
        <v>4.63607690239213</v>
      </c>
      <c r="S66" s="24">
        <v>1</v>
      </c>
    </row>
    <row r="67" spans="1:19" x14ac:dyDescent="0.25">
      <c r="A67" s="27" t="s">
        <v>633</v>
      </c>
      <c r="B67" s="27">
        <v>94</v>
      </c>
      <c r="C67" s="23">
        <f>AVERAGE(F67,I67,L67,O67,R67)</f>
        <v>-4.0325392373657909</v>
      </c>
      <c r="D67" s="23">
        <f>SUM(G67,J67,M67,P67,S67)</f>
        <v>4</v>
      </c>
      <c r="E67" s="20">
        <v>2.9701545982556301E-6</v>
      </c>
      <c r="F67" s="19">
        <v>-4.6728729856832798</v>
      </c>
      <c r="G67" s="15">
        <v>1</v>
      </c>
      <c r="H67" s="25">
        <v>5.2770012469978005E-7</v>
      </c>
      <c r="I67" s="26">
        <v>-5.0159574316526401</v>
      </c>
      <c r="J67" s="24">
        <v>1</v>
      </c>
      <c r="K67" s="21">
        <v>1.2299441010234701E-5</v>
      </c>
      <c r="L67" s="22">
        <v>-4.3722112828237698</v>
      </c>
      <c r="M67" s="16">
        <v>1</v>
      </c>
      <c r="N67" s="20">
        <v>0.36694869072644398</v>
      </c>
      <c r="O67" s="19">
        <v>-0.90220366043284195</v>
      </c>
      <c r="P67" s="15">
        <v>0</v>
      </c>
      <c r="Q67" s="25">
        <v>1.9987819586038399E-7</v>
      </c>
      <c r="R67" s="26">
        <v>-5.1994508262364203</v>
      </c>
      <c r="S67" s="24">
        <v>1</v>
      </c>
    </row>
    <row r="68" spans="1:19" x14ac:dyDescent="0.25">
      <c r="A68" s="27" t="s">
        <v>445</v>
      </c>
      <c r="B68" s="27">
        <v>65</v>
      </c>
      <c r="C68" s="23">
        <f>AVERAGE(F68,I68,L68,O68,R68)</f>
        <v>-3.971342556217234</v>
      </c>
      <c r="D68" s="23">
        <f>SUM(G68,J68,M68,P68,S68)</f>
        <v>4</v>
      </c>
      <c r="E68" s="20">
        <v>1.21055647764995E-4</v>
      </c>
      <c r="F68" s="19">
        <v>-3.8439784358375899</v>
      </c>
      <c r="G68" s="15">
        <v>1</v>
      </c>
      <c r="H68" s="25">
        <v>2.80740368250326E-6</v>
      </c>
      <c r="I68" s="26">
        <v>-4.6844297956674197</v>
      </c>
      <c r="J68" s="24">
        <v>1</v>
      </c>
      <c r="K68" s="21">
        <v>1.3533556186198699E-2</v>
      </c>
      <c r="L68" s="22">
        <v>-2.4694113098528101</v>
      </c>
      <c r="M68" s="16">
        <v>0</v>
      </c>
      <c r="N68" s="20">
        <v>1.28258545523215E-6</v>
      </c>
      <c r="O68" s="19">
        <v>-4.8424335328231196</v>
      </c>
      <c r="P68" s="15">
        <v>1</v>
      </c>
      <c r="Q68" s="25">
        <v>5.9078959454937597E-5</v>
      </c>
      <c r="R68" s="26">
        <v>-4.0164597069052297</v>
      </c>
      <c r="S68" s="24">
        <v>1</v>
      </c>
    </row>
    <row r="69" spans="1:19" x14ac:dyDescent="0.25">
      <c r="A69" s="27" t="s">
        <v>447</v>
      </c>
      <c r="B69" s="27">
        <v>74</v>
      </c>
      <c r="C69" s="23">
        <f>AVERAGE(F69,I69,L69,O69,R69)</f>
        <v>3.8549437629597554</v>
      </c>
      <c r="D69" s="23">
        <f>SUM(G69,J69,M69,P69,S69)</f>
        <v>4</v>
      </c>
      <c r="E69" s="20">
        <v>6.3276763622128996E-4</v>
      </c>
      <c r="F69" s="19">
        <v>3.4171656574646301</v>
      </c>
      <c r="G69" s="15">
        <v>1</v>
      </c>
      <c r="H69" s="25">
        <v>1.80673738474452E-7</v>
      </c>
      <c r="I69" s="26">
        <v>5.21819649227875</v>
      </c>
      <c r="J69" s="24">
        <v>1</v>
      </c>
      <c r="K69" s="21">
        <v>2.6963008415556802E-4</v>
      </c>
      <c r="L69" s="22">
        <v>3.64285562630476</v>
      </c>
      <c r="M69" s="16">
        <v>1</v>
      </c>
      <c r="N69" s="20">
        <v>2.4188657922646298E-3</v>
      </c>
      <c r="O69" s="19">
        <v>3.0333104967187898</v>
      </c>
      <c r="P69" s="15">
        <v>0</v>
      </c>
      <c r="Q69" s="25">
        <v>7.3954708682190002E-5</v>
      </c>
      <c r="R69" s="26">
        <v>3.9631905420318501</v>
      </c>
      <c r="S69" s="24">
        <v>1</v>
      </c>
    </row>
    <row r="70" spans="1:19" x14ac:dyDescent="0.25">
      <c r="A70" s="27" t="s">
        <v>634</v>
      </c>
      <c r="B70" s="27">
        <v>11</v>
      </c>
      <c r="C70" s="23">
        <f>AVERAGE(F70,I70,L70,O70,R70)</f>
        <v>3.7909668121008622</v>
      </c>
      <c r="D70" s="23">
        <f>SUM(G70,J70,M70,P70,S70)</f>
        <v>4</v>
      </c>
      <c r="E70" s="20">
        <v>4.05286915068698E-6</v>
      </c>
      <c r="F70" s="19">
        <v>4.6086525713429998</v>
      </c>
      <c r="G70" s="15">
        <v>1</v>
      </c>
      <c r="H70" s="25">
        <v>4.56313687538799E-5</v>
      </c>
      <c r="I70" s="26">
        <v>4.0769445521045897</v>
      </c>
      <c r="J70" s="24">
        <v>1</v>
      </c>
      <c r="K70" s="21">
        <v>2.7493648679779599E-7</v>
      </c>
      <c r="L70" s="22">
        <v>5.1398646192472501</v>
      </c>
      <c r="M70" s="16">
        <v>1</v>
      </c>
      <c r="N70" s="20">
        <v>0.21179977708268399</v>
      </c>
      <c r="O70" s="19">
        <v>1.2486317964150799</v>
      </c>
      <c r="P70" s="15">
        <v>0</v>
      </c>
      <c r="Q70" s="25">
        <v>1.0413889993994E-4</v>
      </c>
      <c r="R70" s="26">
        <v>3.8807405213943902</v>
      </c>
      <c r="S70" s="24">
        <v>1</v>
      </c>
    </row>
    <row r="71" spans="1:19" x14ac:dyDescent="0.25">
      <c r="A71" s="27" t="s">
        <v>672</v>
      </c>
      <c r="B71" s="27">
        <v>23</v>
      </c>
      <c r="C71" s="23">
        <f>AVERAGE(F71,I71,L71,O71,R71)</f>
        <v>3.6455435589585377</v>
      </c>
      <c r="D71" s="23">
        <f>SUM(G71,J71,M71,P71,S71)</f>
        <v>4</v>
      </c>
      <c r="E71" s="20">
        <v>1.2317022954486E-5</v>
      </c>
      <c r="F71" s="19">
        <v>4.3718994888499596</v>
      </c>
      <c r="G71" s="15">
        <v>1</v>
      </c>
      <c r="H71" s="25">
        <v>1.51237168505673E-5</v>
      </c>
      <c r="I71" s="26">
        <v>4.3268787343421504</v>
      </c>
      <c r="J71" s="24">
        <v>1</v>
      </c>
      <c r="K71" s="21">
        <v>1.90301992262801E-6</v>
      </c>
      <c r="L71" s="22">
        <v>4.7634593170196498</v>
      </c>
      <c r="M71" s="16">
        <v>1</v>
      </c>
      <c r="N71" s="20">
        <v>0.353191794023901</v>
      </c>
      <c r="O71" s="19">
        <v>0.92841605413376105</v>
      </c>
      <c r="P71" s="15">
        <v>0</v>
      </c>
      <c r="Q71" s="25">
        <v>1.2451392896764199E-4</v>
      </c>
      <c r="R71" s="26">
        <v>3.8370642004471698</v>
      </c>
      <c r="S71" s="24">
        <v>1</v>
      </c>
    </row>
    <row r="72" spans="1:19" x14ac:dyDescent="0.25">
      <c r="A72" s="27" t="s">
        <v>635</v>
      </c>
      <c r="B72" s="27">
        <v>43</v>
      </c>
      <c r="C72" s="23">
        <f>AVERAGE(F72,I72,L72,O72,R72)</f>
        <v>3.6202050682898745</v>
      </c>
      <c r="D72" s="23">
        <f>SUM(G72,J72,M72,P72,S72)</f>
        <v>4</v>
      </c>
      <c r="E72" s="20">
        <v>4.8663806089819698E-4</v>
      </c>
      <c r="F72" s="19">
        <v>3.4880055041579299</v>
      </c>
      <c r="G72" s="15">
        <v>1</v>
      </c>
      <c r="H72" s="25">
        <v>3.6762876110191998E-4</v>
      </c>
      <c r="I72" s="26">
        <v>3.5622937088862501</v>
      </c>
      <c r="J72" s="24">
        <v>1</v>
      </c>
      <c r="K72" s="21">
        <v>6.3154701924123999E-4</v>
      </c>
      <c r="L72" s="22">
        <v>3.4176912658007201</v>
      </c>
      <c r="M72" s="16">
        <v>1</v>
      </c>
      <c r="N72" s="20">
        <v>2.9240089830007199E-2</v>
      </c>
      <c r="O72" s="19">
        <v>2.18023441441958</v>
      </c>
      <c r="P72" s="15">
        <v>0</v>
      </c>
      <c r="Q72" s="25">
        <v>4.9582699776247901E-8</v>
      </c>
      <c r="R72" s="26">
        <v>5.45280044818489</v>
      </c>
      <c r="S72" s="24">
        <v>1</v>
      </c>
    </row>
    <row r="73" spans="1:19" x14ac:dyDescent="0.25">
      <c r="A73" s="27" t="s">
        <v>455</v>
      </c>
      <c r="B73" s="27">
        <v>44</v>
      </c>
      <c r="C73" s="23">
        <f>AVERAGE(F73,I73,L73,O73,R73)</f>
        <v>-3.5431081973660623</v>
      </c>
      <c r="D73" s="23">
        <f>SUM(G73,J73,M73,P73,S73)</f>
        <v>4</v>
      </c>
      <c r="E73" s="20">
        <v>1.8485291639919299E-2</v>
      </c>
      <c r="F73" s="19">
        <v>-2.3557512473007001</v>
      </c>
      <c r="G73" s="15">
        <v>0</v>
      </c>
      <c r="H73" s="25">
        <v>3.5902943989089402E-4</v>
      </c>
      <c r="I73" s="26">
        <v>-3.5685010320249102</v>
      </c>
      <c r="J73" s="24">
        <v>1</v>
      </c>
      <c r="K73" s="21">
        <v>6.9778926120888502E-4</v>
      </c>
      <c r="L73" s="22">
        <v>-3.3904462901896899</v>
      </c>
      <c r="M73" s="16">
        <v>1</v>
      </c>
      <c r="N73" s="20">
        <v>2.0533639161690801E-4</v>
      </c>
      <c r="O73" s="19">
        <v>-3.71235907912176</v>
      </c>
      <c r="P73" s="15">
        <v>1</v>
      </c>
      <c r="Q73" s="25">
        <v>2.75237320452434E-6</v>
      </c>
      <c r="R73" s="26">
        <v>-4.68848333819325</v>
      </c>
      <c r="S73" s="24">
        <v>1</v>
      </c>
    </row>
    <row r="74" spans="1:19" x14ac:dyDescent="0.25">
      <c r="A74" s="27" t="s">
        <v>457</v>
      </c>
      <c r="B74" s="27">
        <v>108</v>
      </c>
      <c r="C74" s="23">
        <f>AVERAGE(F74,I74,L74,O74,R74)</f>
        <v>-3.5396181009867056</v>
      </c>
      <c r="D74" s="23">
        <f>SUM(G74,J74,M74,P74,S74)</f>
        <v>4</v>
      </c>
      <c r="E74" s="20">
        <v>3.7212916526734198E-4</v>
      </c>
      <c r="F74" s="19">
        <v>-3.5590990584154998</v>
      </c>
      <c r="G74" s="15">
        <v>1</v>
      </c>
      <c r="H74" s="25">
        <v>9.5523783459720395E-3</v>
      </c>
      <c r="I74" s="26">
        <v>-2.5916251756663899</v>
      </c>
      <c r="J74" s="24">
        <v>0</v>
      </c>
      <c r="K74" s="21">
        <v>4.7305695887424801E-5</v>
      </c>
      <c r="L74" s="22">
        <v>-4.0685545053651699</v>
      </c>
      <c r="M74" s="16">
        <v>1</v>
      </c>
      <c r="N74" s="20">
        <v>1.36900982286306E-4</v>
      </c>
      <c r="O74" s="19">
        <v>-3.8137011847332101</v>
      </c>
      <c r="P74" s="15">
        <v>1</v>
      </c>
      <c r="Q74" s="25">
        <v>2.4723173630998802E-4</v>
      </c>
      <c r="R74" s="26">
        <v>-3.66511058075326</v>
      </c>
      <c r="S74" s="24">
        <v>1</v>
      </c>
    </row>
    <row r="75" spans="1:19" x14ac:dyDescent="0.25">
      <c r="A75" s="27" t="s">
        <v>636</v>
      </c>
      <c r="B75" s="27">
        <v>12</v>
      </c>
      <c r="C75" s="23">
        <f>AVERAGE(F75,I75,L75,O75,R75)</f>
        <v>3.5050821128887093</v>
      </c>
      <c r="D75" s="23">
        <f>SUM(G75,J75,M75,P75,S75)</f>
        <v>4</v>
      </c>
      <c r="E75" s="20">
        <v>0.12698553530855</v>
      </c>
      <c r="F75" s="19">
        <v>1.5260976979533201</v>
      </c>
      <c r="G75" s="15">
        <v>0</v>
      </c>
      <c r="H75" s="25">
        <v>1.44036498543765E-4</v>
      </c>
      <c r="I75" s="26">
        <v>3.80113207083166</v>
      </c>
      <c r="J75" s="24">
        <v>1</v>
      </c>
      <c r="K75" s="21">
        <v>6.5443408600318094E-5</v>
      </c>
      <c r="L75" s="22">
        <v>3.9922714072738001</v>
      </c>
      <c r="M75" s="16">
        <v>1</v>
      </c>
      <c r="N75" s="20">
        <v>7.3742007693743303E-6</v>
      </c>
      <c r="O75" s="19">
        <v>4.4825914987992999</v>
      </c>
      <c r="P75" s="15">
        <v>1</v>
      </c>
      <c r="Q75" s="25">
        <v>1.9662169966737299E-4</v>
      </c>
      <c r="R75" s="26">
        <v>3.7233178895854699</v>
      </c>
      <c r="S75" s="24">
        <v>1</v>
      </c>
    </row>
    <row r="76" spans="1:19" x14ac:dyDescent="0.25">
      <c r="A76" s="27" t="s">
        <v>461</v>
      </c>
      <c r="B76" s="27">
        <v>61</v>
      </c>
      <c r="C76" s="23">
        <f>AVERAGE(F76,I76,L76,O76,R76)</f>
        <v>-3.4771814314529919</v>
      </c>
      <c r="D76" s="23">
        <f>SUM(G76,J76,M76,P76,S76)</f>
        <v>4</v>
      </c>
      <c r="E76" s="20">
        <v>2.0077492598102799E-2</v>
      </c>
      <c r="F76" s="19">
        <v>-2.3248965482971</v>
      </c>
      <c r="G76" s="15">
        <v>0</v>
      </c>
      <c r="H76" s="25">
        <v>1.04305849696102E-4</v>
      </c>
      <c r="I76" s="26">
        <v>-3.88035095025382</v>
      </c>
      <c r="J76" s="24">
        <v>1</v>
      </c>
      <c r="K76" s="21">
        <v>2.97886917173202E-4</v>
      </c>
      <c r="L76" s="22">
        <v>-3.61713068978796</v>
      </c>
      <c r="M76" s="16">
        <v>1</v>
      </c>
      <c r="N76" s="20">
        <v>4.67737379747673E-4</v>
      </c>
      <c r="O76" s="19">
        <v>-3.4985830588792401</v>
      </c>
      <c r="P76" s="15">
        <v>1</v>
      </c>
      <c r="Q76" s="25">
        <v>4.8043602738345197E-5</v>
      </c>
      <c r="R76" s="26">
        <v>-4.0649459100468404</v>
      </c>
      <c r="S76" s="24">
        <v>1</v>
      </c>
    </row>
    <row r="77" spans="1:19" x14ac:dyDescent="0.25">
      <c r="A77" s="27" t="s">
        <v>463</v>
      </c>
      <c r="B77" s="27">
        <v>37</v>
      </c>
      <c r="C77" s="23">
        <f>AVERAGE(F77,I77,L77,O77,R77)</f>
        <v>3.4403391351046522</v>
      </c>
      <c r="D77" s="23">
        <f>SUM(G77,J77,M77,P77,S77)</f>
        <v>4</v>
      </c>
      <c r="E77" s="20">
        <v>3.9722978550224899E-4</v>
      </c>
      <c r="F77" s="19">
        <v>3.5419174370734599</v>
      </c>
      <c r="G77" s="15">
        <v>1</v>
      </c>
      <c r="H77" s="25">
        <v>0.33773805154162201</v>
      </c>
      <c r="I77" s="26">
        <v>0.958644133006469</v>
      </c>
      <c r="J77" s="24">
        <v>0</v>
      </c>
      <c r="K77" s="21">
        <v>5.25208465957312E-5</v>
      </c>
      <c r="L77" s="22">
        <v>4.0441162932492603</v>
      </c>
      <c r="M77" s="16">
        <v>1</v>
      </c>
      <c r="N77" s="20">
        <v>5.3766168843337805E-7</v>
      </c>
      <c r="O77" s="19">
        <v>5.0123611567532196</v>
      </c>
      <c r="P77" s="15">
        <v>1</v>
      </c>
      <c r="Q77" s="25">
        <v>2.6774900727372699E-4</v>
      </c>
      <c r="R77" s="26">
        <v>3.6446566554408499</v>
      </c>
      <c r="S77" s="24">
        <v>1</v>
      </c>
    </row>
    <row r="78" spans="1:19" x14ac:dyDescent="0.25">
      <c r="A78" s="27" t="s">
        <v>465</v>
      </c>
      <c r="B78" s="27">
        <v>63</v>
      </c>
      <c r="C78" s="23">
        <f>AVERAGE(F78,I78,L78,O78,R78)</f>
        <v>3.4139885143602937</v>
      </c>
      <c r="D78" s="23">
        <f>SUM(G78,J78,M78,P78,S78)</f>
        <v>4</v>
      </c>
      <c r="E78" s="20">
        <v>4.6316971705684102E-4</v>
      </c>
      <c r="F78" s="19">
        <v>3.50119907667698</v>
      </c>
      <c r="G78" s="15">
        <v>1</v>
      </c>
      <c r="H78" s="25">
        <v>4.1212290983939199E-4</v>
      </c>
      <c r="I78" s="26">
        <v>3.5321965536690301</v>
      </c>
      <c r="J78" s="24">
        <v>1</v>
      </c>
      <c r="K78" s="21">
        <v>9.9298220866450397E-5</v>
      </c>
      <c r="L78" s="22">
        <v>3.8923003153239102</v>
      </c>
      <c r="M78" s="16">
        <v>1</v>
      </c>
      <c r="N78" s="20">
        <v>0.173820714079153</v>
      </c>
      <c r="O78" s="19">
        <v>1.3600291041538699</v>
      </c>
      <c r="P78" s="15">
        <v>0</v>
      </c>
      <c r="Q78" s="25">
        <v>1.71654713040499E-6</v>
      </c>
      <c r="R78" s="26">
        <v>4.7842175219776797</v>
      </c>
      <c r="S78" s="24">
        <v>1</v>
      </c>
    </row>
    <row r="79" spans="1:19" x14ac:dyDescent="0.25">
      <c r="A79" s="27" t="s">
        <v>467</v>
      </c>
      <c r="B79" s="27">
        <v>60</v>
      </c>
      <c r="C79" s="23">
        <f>AVERAGE(F79,I79,L79,O79,R79)</f>
        <v>3.2898831942403044</v>
      </c>
      <c r="D79" s="23">
        <f>SUM(G79,J79,M79,P79,S79)</f>
        <v>4</v>
      </c>
      <c r="E79" s="20">
        <v>6.1694794488146302E-5</v>
      </c>
      <c r="F79" s="19">
        <v>4.0062329915342101</v>
      </c>
      <c r="G79" s="15">
        <v>1</v>
      </c>
      <c r="H79" s="25">
        <v>0.24541797694122</v>
      </c>
      <c r="I79" s="26">
        <v>1.16155079993794</v>
      </c>
      <c r="J79" s="24">
        <v>0</v>
      </c>
      <c r="K79" s="21">
        <v>8.8096809956427806E-6</v>
      </c>
      <c r="L79" s="22">
        <v>4.4444992633036602</v>
      </c>
      <c r="M79" s="16">
        <v>1</v>
      </c>
      <c r="N79" s="20">
        <v>5.5204821764914195E-4</v>
      </c>
      <c r="O79" s="19">
        <v>3.4541412188727101</v>
      </c>
      <c r="P79" s="15">
        <v>1</v>
      </c>
      <c r="Q79" s="25">
        <v>7.1700799844172304E-4</v>
      </c>
      <c r="R79" s="26">
        <v>3.3829916975529999</v>
      </c>
      <c r="S79" s="24">
        <v>1</v>
      </c>
    </row>
    <row r="80" spans="1:19" x14ac:dyDescent="0.25">
      <c r="A80" s="27" t="s">
        <v>637</v>
      </c>
      <c r="B80" s="27">
        <v>11</v>
      </c>
      <c r="C80" s="23">
        <f>AVERAGE(F80,I80,L80,O80,R80)</f>
        <v>3.2157867916934793</v>
      </c>
      <c r="D80" s="23">
        <f>SUM(G80,J80,M80,P80,S80)</f>
        <v>4</v>
      </c>
      <c r="E80" s="20">
        <v>4.3217067361915601E-4</v>
      </c>
      <c r="F80" s="19">
        <v>3.5196168173776301</v>
      </c>
      <c r="G80" s="15">
        <v>1</v>
      </c>
      <c r="H80" s="25">
        <v>0.55442825440739496</v>
      </c>
      <c r="I80" s="26">
        <v>0.59113756131735495</v>
      </c>
      <c r="J80" s="24">
        <v>0</v>
      </c>
      <c r="K80" s="21">
        <v>9.4204693380858597E-5</v>
      </c>
      <c r="L80" s="22">
        <v>3.9050531110958699</v>
      </c>
      <c r="M80" s="16">
        <v>1</v>
      </c>
      <c r="N80" s="20">
        <v>6.26523929018673E-4</v>
      </c>
      <c r="O80" s="19">
        <v>3.4198642468296798</v>
      </c>
      <c r="P80" s="15">
        <v>1</v>
      </c>
      <c r="Q80" s="25">
        <v>3.42950634281082E-6</v>
      </c>
      <c r="R80" s="26">
        <v>4.64326222184686</v>
      </c>
      <c r="S80" s="24">
        <v>1</v>
      </c>
    </row>
    <row r="81" spans="1:19" x14ac:dyDescent="0.25">
      <c r="A81" s="27" t="s">
        <v>471</v>
      </c>
      <c r="B81" s="27">
        <v>37</v>
      </c>
      <c r="C81" s="23">
        <f>AVERAGE(F81,I81,L81,O81,R81)</f>
        <v>-3.1149371632145533</v>
      </c>
      <c r="D81" s="23">
        <f>SUM(G81,J81,M81,P81,S81)</f>
        <v>4</v>
      </c>
      <c r="E81" s="20">
        <v>2.5206990835048901E-4</v>
      </c>
      <c r="F81" s="19">
        <v>-3.6601476997763198</v>
      </c>
      <c r="G81" s="15">
        <v>1</v>
      </c>
      <c r="H81" s="25">
        <v>7.1440612575980698E-4</v>
      </c>
      <c r="I81" s="26">
        <v>-3.3839899712458799</v>
      </c>
      <c r="J81" s="24">
        <v>1</v>
      </c>
      <c r="K81" s="21">
        <v>6.6777751703134405E-5</v>
      </c>
      <c r="L81" s="22">
        <v>-3.9874838387773899</v>
      </c>
      <c r="M81" s="16">
        <v>1</v>
      </c>
      <c r="N81" s="20">
        <v>0.65834705228269297</v>
      </c>
      <c r="O81" s="19">
        <v>-0.44219645339944902</v>
      </c>
      <c r="P81" s="15">
        <v>0</v>
      </c>
      <c r="Q81" s="25">
        <v>4.1160357185685603E-5</v>
      </c>
      <c r="R81" s="26">
        <v>-4.1008678528737299</v>
      </c>
      <c r="S81" s="24">
        <v>1</v>
      </c>
    </row>
    <row r="82" spans="1:19" x14ac:dyDescent="0.25">
      <c r="A82" s="27" t="s">
        <v>472</v>
      </c>
      <c r="B82" s="27">
        <v>56</v>
      </c>
      <c r="C82" s="23">
        <f>AVERAGE(F82,I82,L82,O82,R82)</f>
        <v>-4.3756949766715412</v>
      </c>
      <c r="D82" s="23">
        <f>SUM(G82,J82,M82,P82,S82)</f>
        <v>3</v>
      </c>
      <c r="E82" s="20">
        <v>8.2989736222482805E-4</v>
      </c>
      <c r="F82" s="19">
        <v>-3.3426257751492199</v>
      </c>
      <c r="G82" s="15">
        <v>0</v>
      </c>
      <c r="H82" s="25">
        <v>3.4553500767278699E-10</v>
      </c>
      <c r="I82" s="26">
        <v>-6.27683473906544</v>
      </c>
      <c r="J82" s="24">
        <v>1</v>
      </c>
      <c r="K82" s="21">
        <v>9.2247699205447897E-7</v>
      </c>
      <c r="L82" s="22">
        <v>-4.90749352645551</v>
      </c>
      <c r="M82" s="16">
        <v>1</v>
      </c>
      <c r="N82" s="20">
        <v>2.4087914930604699E-5</v>
      </c>
      <c r="O82" s="19">
        <v>-4.2231801298161802</v>
      </c>
      <c r="P82" s="15">
        <v>1</v>
      </c>
      <c r="Q82" s="25">
        <v>1.75796268167573E-3</v>
      </c>
      <c r="R82" s="26">
        <v>-3.1283407128713598</v>
      </c>
      <c r="S82" s="24">
        <v>0</v>
      </c>
    </row>
    <row r="83" spans="1:19" x14ac:dyDescent="0.25">
      <c r="A83" s="27" t="s">
        <v>474</v>
      </c>
      <c r="B83" s="27">
        <v>37</v>
      </c>
      <c r="C83" s="23">
        <f>AVERAGE(F83,I83,L83,O83,R83)</f>
        <v>4.3676329206764102</v>
      </c>
      <c r="D83" s="23">
        <f>SUM(G83,J83,M83,P83,S83)</f>
        <v>3</v>
      </c>
      <c r="E83" s="20">
        <v>5.0706731076031303E-4</v>
      </c>
      <c r="F83" s="19">
        <v>3.47699498036476</v>
      </c>
      <c r="G83" s="15">
        <v>1</v>
      </c>
      <c r="H83" s="25">
        <v>1.09231287761001E-2</v>
      </c>
      <c r="I83" s="26">
        <v>2.5451484568854599</v>
      </c>
      <c r="J83" s="24">
        <v>0</v>
      </c>
      <c r="K83" s="21">
        <v>4.2711693401787501E-8</v>
      </c>
      <c r="L83" s="22">
        <v>5.4792564456120401</v>
      </c>
      <c r="M83" s="16">
        <v>1</v>
      </c>
      <c r="N83" s="20">
        <v>1.20832402356671E-3</v>
      </c>
      <c r="O83" s="19">
        <v>3.23690789978978</v>
      </c>
      <c r="P83" s="15">
        <v>0</v>
      </c>
      <c r="Q83" s="25">
        <v>1.24886204161811E-12</v>
      </c>
      <c r="R83" s="26">
        <v>7.0998568207300101</v>
      </c>
      <c r="S83" s="24">
        <v>1</v>
      </c>
    </row>
    <row r="84" spans="1:19" x14ac:dyDescent="0.25">
      <c r="A84" s="27" t="s">
        <v>476</v>
      </c>
      <c r="B84" s="27">
        <v>69</v>
      </c>
      <c r="C84" s="23">
        <f>AVERAGE(F84,I84,L84,O84,R84)</f>
        <v>-4.356330181913358</v>
      </c>
      <c r="D84" s="23">
        <f>SUM(G84,J84,M84,P84,S84)</f>
        <v>3</v>
      </c>
      <c r="E84" s="20">
        <v>1.2691603104831701E-3</v>
      </c>
      <c r="F84" s="19">
        <v>-3.22286347137713</v>
      </c>
      <c r="G84" s="15">
        <v>0</v>
      </c>
      <c r="H84" s="25">
        <v>2.23820269866083E-10</v>
      </c>
      <c r="I84" s="26">
        <v>-6.3440375267399203</v>
      </c>
      <c r="J84" s="24">
        <v>1</v>
      </c>
      <c r="K84" s="21">
        <v>5.8987067988968904E-6</v>
      </c>
      <c r="L84" s="22">
        <v>-4.5299878879339097</v>
      </c>
      <c r="M84" s="16">
        <v>1</v>
      </c>
      <c r="N84" s="20">
        <v>1.22508106709844E-6</v>
      </c>
      <c r="O84" s="19">
        <v>-4.8515373920642899</v>
      </c>
      <c r="P84" s="15">
        <v>1</v>
      </c>
      <c r="Q84" s="25">
        <v>4.6080991378756901E-3</v>
      </c>
      <c r="R84" s="26">
        <v>-2.8332246314515399</v>
      </c>
      <c r="S84" s="24">
        <v>0</v>
      </c>
    </row>
    <row r="85" spans="1:19" x14ac:dyDescent="0.25">
      <c r="A85" s="27" t="s">
        <v>478</v>
      </c>
      <c r="B85" s="27">
        <v>37</v>
      </c>
      <c r="C85" s="23">
        <f>AVERAGE(F85,I85,L85,O85,R85)</f>
        <v>-4.344136739234469</v>
      </c>
      <c r="D85" s="23">
        <f>SUM(G85,J85,M85,P85,S85)</f>
        <v>3</v>
      </c>
      <c r="E85" s="20">
        <v>3.3873219964921301E-3</v>
      </c>
      <c r="F85" s="19">
        <v>-2.93021073629308</v>
      </c>
      <c r="G85" s="15">
        <v>0</v>
      </c>
      <c r="H85" s="25">
        <v>2.2214514219299199E-6</v>
      </c>
      <c r="I85" s="26">
        <v>-4.7321582236139204</v>
      </c>
      <c r="J85" s="24">
        <v>1</v>
      </c>
      <c r="K85" s="21">
        <v>1.42839786744089E-8</v>
      </c>
      <c r="L85" s="22">
        <v>-5.6699492956163002</v>
      </c>
      <c r="M85" s="16">
        <v>1</v>
      </c>
      <c r="N85" s="20">
        <v>2.29822181820254E-3</v>
      </c>
      <c r="O85" s="19">
        <v>-3.0487152799795201</v>
      </c>
      <c r="P85" s="15">
        <v>0</v>
      </c>
      <c r="Q85" s="25">
        <v>9.3126108826476004E-8</v>
      </c>
      <c r="R85" s="26">
        <v>-5.3396501606695201</v>
      </c>
      <c r="S85" s="24">
        <v>1</v>
      </c>
    </row>
    <row r="86" spans="1:19" x14ac:dyDescent="0.25">
      <c r="A86" s="27" t="s">
        <v>480</v>
      </c>
      <c r="B86" s="27">
        <v>37</v>
      </c>
      <c r="C86" s="23">
        <f>AVERAGE(F86,I86,L86,O86,R86)</f>
        <v>4.2837579720687522</v>
      </c>
      <c r="D86" s="23">
        <f>SUM(G86,J86,M86,P86,S86)</f>
        <v>3</v>
      </c>
      <c r="E86" s="20">
        <v>7.2054011814337897E-6</v>
      </c>
      <c r="F86" s="19">
        <v>4.48752898434938</v>
      </c>
      <c r="G86" s="15">
        <v>1</v>
      </c>
      <c r="H86" s="25">
        <v>2.0375458587322099E-3</v>
      </c>
      <c r="I86" s="26">
        <v>3.0847043473901401</v>
      </c>
      <c r="J86" s="24">
        <v>0</v>
      </c>
      <c r="K86" s="21">
        <v>1.6641517056756201E-10</v>
      </c>
      <c r="L86" s="22">
        <v>6.3895127426595799</v>
      </c>
      <c r="M86" s="16">
        <v>1</v>
      </c>
      <c r="N86" s="20">
        <v>2.4808918780828098E-3</v>
      </c>
      <c r="O86" s="19">
        <v>3.0256623362920698</v>
      </c>
      <c r="P86" s="15">
        <v>0</v>
      </c>
      <c r="Q86" s="25">
        <v>9.3631285898886795E-6</v>
      </c>
      <c r="R86" s="26">
        <v>4.4313814496525898</v>
      </c>
      <c r="S86" s="24">
        <v>1</v>
      </c>
    </row>
    <row r="87" spans="1:19" x14ac:dyDescent="0.25">
      <c r="A87" s="27" t="s">
        <v>638</v>
      </c>
      <c r="B87" s="27">
        <v>12</v>
      </c>
      <c r="C87" s="23">
        <f>AVERAGE(F87,I87,L87,O87,R87)</f>
        <v>4.1313996317147081</v>
      </c>
      <c r="D87" s="23">
        <f>SUM(G87,J87,M87,P87,S87)</f>
        <v>3</v>
      </c>
      <c r="E87" s="20">
        <v>2.3181021352382002E-6</v>
      </c>
      <c r="F87" s="19">
        <v>4.7235085457843802</v>
      </c>
      <c r="G87" s="15">
        <v>1</v>
      </c>
      <c r="H87" s="25">
        <v>3.1068201294574098E-3</v>
      </c>
      <c r="I87" s="26">
        <v>2.9569663583476502</v>
      </c>
      <c r="J87" s="24">
        <v>0</v>
      </c>
      <c r="K87" s="21">
        <v>8.9045370938770497E-4</v>
      </c>
      <c r="L87" s="22">
        <v>3.3230298951893298</v>
      </c>
      <c r="M87" s="16">
        <v>0</v>
      </c>
      <c r="N87" s="20">
        <v>1.6533154405413099E-4</v>
      </c>
      <c r="O87" s="19">
        <v>3.7668329535205198</v>
      </c>
      <c r="P87" s="15">
        <v>1</v>
      </c>
      <c r="Q87" s="25">
        <v>3.9407727514407798E-9</v>
      </c>
      <c r="R87" s="26">
        <v>5.8866604057316598</v>
      </c>
      <c r="S87" s="24">
        <v>1</v>
      </c>
    </row>
    <row r="88" spans="1:19" x14ac:dyDescent="0.25">
      <c r="A88" s="27" t="s">
        <v>484</v>
      </c>
      <c r="B88" s="27">
        <v>37</v>
      </c>
      <c r="C88" s="23">
        <f>AVERAGE(F88,I88,L88,O88,R88)</f>
        <v>-4.09433471097186</v>
      </c>
      <c r="D88" s="23">
        <f>SUM(G88,J88,M88,P88,S88)</f>
        <v>3</v>
      </c>
      <c r="E88" s="20">
        <v>2.4759589963377298E-6</v>
      </c>
      <c r="F88" s="19">
        <v>-4.7100994889329204</v>
      </c>
      <c r="G88" s="15">
        <v>1</v>
      </c>
      <c r="H88" s="25">
        <v>2.4263258999153901E-2</v>
      </c>
      <c r="I88" s="26">
        <v>-2.2529348199690702</v>
      </c>
      <c r="J88" s="24">
        <v>0</v>
      </c>
      <c r="K88" s="21">
        <v>4.2089843876970699E-8</v>
      </c>
      <c r="L88" s="22">
        <v>-5.4818510922049999</v>
      </c>
      <c r="M88" s="16">
        <v>1</v>
      </c>
      <c r="N88" s="20">
        <v>3.3980176112972202E-2</v>
      </c>
      <c r="O88" s="19">
        <v>-2.1203068530603901</v>
      </c>
      <c r="P88" s="15">
        <v>0</v>
      </c>
      <c r="Q88" s="25">
        <v>3.4949194526495699E-9</v>
      </c>
      <c r="R88" s="26">
        <v>-5.9064813006919197</v>
      </c>
      <c r="S88" s="24">
        <v>1</v>
      </c>
    </row>
    <row r="89" spans="1:19" x14ac:dyDescent="0.25">
      <c r="A89" s="27" t="s">
        <v>639</v>
      </c>
      <c r="B89" s="27">
        <v>77</v>
      </c>
      <c r="C89" s="23">
        <f>AVERAGE(F89,I89,L89,O89,R89)</f>
        <v>4.0550157482720426</v>
      </c>
      <c r="D89" s="23">
        <f>SUM(G89,J89,M89,P89,S89)</f>
        <v>3</v>
      </c>
      <c r="E89" s="20">
        <v>2.2336676159032401E-5</v>
      </c>
      <c r="F89" s="19">
        <v>4.2401537270327996</v>
      </c>
      <c r="G89" s="15">
        <v>1</v>
      </c>
      <c r="H89" s="25">
        <v>2.8852356387335499E-3</v>
      </c>
      <c r="I89" s="26">
        <v>2.9797076906935001</v>
      </c>
      <c r="J89" s="24">
        <v>0</v>
      </c>
      <c r="K89" s="21">
        <v>4.2957464850057304E-6</v>
      </c>
      <c r="L89" s="22">
        <v>4.5965350939193499</v>
      </c>
      <c r="M89" s="16">
        <v>1</v>
      </c>
      <c r="N89" s="20">
        <v>1.7060111805102699E-2</v>
      </c>
      <c r="O89" s="19">
        <v>2.3854096625436099</v>
      </c>
      <c r="P89" s="15">
        <v>0</v>
      </c>
      <c r="Q89" s="25">
        <v>1.25329457425068E-9</v>
      </c>
      <c r="R89" s="26">
        <v>6.0732725671709504</v>
      </c>
      <c r="S89" s="24">
        <v>1</v>
      </c>
    </row>
    <row r="90" spans="1:19" x14ac:dyDescent="0.25">
      <c r="A90" s="27" t="s">
        <v>488</v>
      </c>
      <c r="B90" s="27">
        <v>122</v>
      </c>
      <c r="C90" s="23">
        <f>AVERAGE(F90,I90,L90,O90,R90)</f>
        <v>-4.0506170687064813</v>
      </c>
      <c r="D90" s="23">
        <f>SUM(G90,J90,M90,P90,S90)</f>
        <v>3</v>
      </c>
      <c r="E90" s="20">
        <v>1.12775734178154E-3</v>
      </c>
      <c r="F90" s="19">
        <v>-3.2565483184905002</v>
      </c>
      <c r="G90" s="15">
        <v>0</v>
      </c>
      <c r="H90" s="25">
        <v>1.5301212859985601E-7</v>
      </c>
      <c r="I90" s="26">
        <v>-5.2488975590422298</v>
      </c>
      <c r="J90" s="24">
        <v>1</v>
      </c>
      <c r="K90" s="21">
        <v>3.6072708322013999E-3</v>
      </c>
      <c r="L90" s="22">
        <v>-2.9106072995235901</v>
      </c>
      <c r="M90" s="16">
        <v>0</v>
      </c>
      <c r="N90" s="20">
        <v>1.1290764694755401E-5</v>
      </c>
      <c r="O90" s="19">
        <v>-4.3908514754169499</v>
      </c>
      <c r="P90" s="15">
        <v>1</v>
      </c>
      <c r="Q90" s="25">
        <v>8.7410433643150903E-6</v>
      </c>
      <c r="R90" s="26">
        <v>-4.4461806910591397</v>
      </c>
      <c r="S90" s="24">
        <v>1</v>
      </c>
    </row>
    <row r="91" spans="1:19" x14ac:dyDescent="0.25">
      <c r="A91" s="27" t="s">
        <v>640</v>
      </c>
      <c r="B91" s="27">
        <v>10</v>
      </c>
      <c r="C91" s="23">
        <f>AVERAGE(F91,I91,L91,O91,R91)</f>
        <v>4.0505866938033677</v>
      </c>
      <c r="D91" s="23">
        <f>SUM(G91,J91,M91,P91,S91)</f>
        <v>3</v>
      </c>
      <c r="E91" s="20">
        <v>1.9814999937688401E-7</v>
      </c>
      <c r="F91" s="19">
        <v>5.2010647962478798</v>
      </c>
      <c r="G91" s="15">
        <v>1</v>
      </c>
      <c r="H91" s="25">
        <v>3.3619611787146297E-5</v>
      </c>
      <c r="I91" s="26">
        <v>4.1474518684535999</v>
      </c>
      <c r="J91" s="24">
        <v>1</v>
      </c>
      <c r="K91" s="21">
        <v>6.8191748192279597E-3</v>
      </c>
      <c r="L91" s="22">
        <v>2.70554821543594</v>
      </c>
      <c r="M91" s="16">
        <v>0</v>
      </c>
      <c r="N91" s="20">
        <v>1.1874859797065099E-2</v>
      </c>
      <c r="O91" s="19">
        <v>2.5158414247455698</v>
      </c>
      <c r="P91" s="15">
        <v>0</v>
      </c>
      <c r="Q91" s="25">
        <v>1.3233124054097E-8</v>
      </c>
      <c r="R91" s="26">
        <v>5.6830271641338497</v>
      </c>
      <c r="S91" s="24">
        <v>1</v>
      </c>
    </row>
    <row r="92" spans="1:19" x14ac:dyDescent="0.25">
      <c r="A92" s="27" t="s">
        <v>641</v>
      </c>
      <c r="B92" s="27">
        <v>180</v>
      </c>
      <c r="C92" s="23">
        <f>AVERAGE(F92,I92,L92,O92,R92)</f>
        <v>-4.0505755801168242</v>
      </c>
      <c r="D92" s="23">
        <f>SUM(G92,J92,M92,P92,S92)</f>
        <v>3</v>
      </c>
      <c r="E92" s="20">
        <v>8.0977309656912305E-6</v>
      </c>
      <c r="F92" s="19">
        <v>-4.4625836253275999</v>
      </c>
      <c r="G92" s="15">
        <v>1</v>
      </c>
      <c r="H92" s="25">
        <v>6.0403048936850895E-8</v>
      </c>
      <c r="I92" s="26">
        <v>-5.4176039007585697</v>
      </c>
      <c r="J92" s="24">
        <v>1</v>
      </c>
      <c r="K92" s="21">
        <v>4.6975645716761296E-3</v>
      </c>
      <c r="L92" s="22">
        <v>-2.8270728097672002</v>
      </c>
      <c r="M92" s="16">
        <v>0</v>
      </c>
      <c r="N92" s="20">
        <v>1.47632040436095E-3</v>
      </c>
      <c r="O92" s="19">
        <v>-3.1792983687602998</v>
      </c>
      <c r="P92" s="15">
        <v>0</v>
      </c>
      <c r="Q92" s="25">
        <v>1.2635778889185999E-5</v>
      </c>
      <c r="R92" s="26">
        <v>-4.3663191959704504</v>
      </c>
      <c r="S92" s="24">
        <v>1</v>
      </c>
    </row>
    <row r="93" spans="1:19" x14ac:dyDescent="0.25">
      <c r="A93" s="27" t="s">
        <v>494</v>
      </c>
      <c r="B93" s="27">
        <v>63</v>
      </c>
      <c r="C93" s="23">
        <f>AVERAGE(F93,I93,L93,O93,R93)</f>
        <v>4.0311293060316213</v>
      </c>
      <c r="D93" s="23">
        <f>SUM(G93,J93,M93,P93,S93)</f>
        <v>3</v>
      </c>
      <c r="E93" s="20">
        <v>1.4370334148840501E-5</v>
      </c>
      <c r="F93" s="19">
        <v>4.3381251217547598</v>
      </c>
      <c r="G93" s="15">
        <v>1</v>
      </c>
      <c r="H93" s="25">
        <v>4.8142281441456696E-3</v>
      </c>
      <c r="I93" s="26">
        <v>2.8192081946283398</v>
      </c>
      <c r="J93" s="24">
        <v>0</v>
      </c>
      <c r="K93" s="21">
        <v>5.5332469947228702E-7</v>
      </c>
      <c r="L93" s="22">
        <v>5.0068344770499698</v>
      </c>
      <c r="M93" s="16">
        <v>1</v>
      </c>
      <c r="N93" s="20">
        <v>8.5151013611979104E-2</v>
      </c>
      <c r="O93" s="19">
        <v>1.72155029613949</v>
      </c>
      <c r="P93" s="15">
        <v>0</v>
      </c>
      <c r="Q93" s="25">
        <v>3.61214070460004E-10</v>
      </c>
      <c r="R93" s="26">
        <v>6.2699284405855504</v>
      </c>
      <c r="S93" s="24">
        <v>1</v>
      </c>
    </row>
    <row r="94" spans="1:19" x14ac:dyDescent="0.25">
      <c r="A94" s="27" t="s">
        <v>496</v>
      </c>
      <c r="B94" s="27">
        <v>37</v>
      </c>
      <c r="C94" s="23">
        <f>AVERAGE(F94,I94,L94,O94,R94)</f>
        <v>-4.0039087135658917</v>
      </c>
      <c r="D94" s="23">
        <f>SUM(G94,J94,M94,P94,S94)</f>
        <v>3</v>
      </c>
      <c r="E94" s="20">
        <v>1.35729678500615E-5</v>
      </c>
      <c r="F94" s="19">
        <v>-4.3506578912420899</v>
      </c>
      <c r="G94" s="15">
        <v>1</v>
      </c>
      <c r="H94" s="25">
        <v>1.45675989645081E-3</v>
      </c>
      <c r="I94" s="26">
        <v>-3.18316218776254</v>
      </c>
      <c r="J94" s="24">
        <v>0</v>
      </c>
      <c r="K94" s="21">
        <v>1.03722111038354E-4</v>
      </c>
      <c r="L94" s="22">
        <v>-3.8817156614697499</v>
      </c>
      <c r="M94" s="16">
        <v>1</v>
      </c>
      <c r="N94" s="20">
        <v>1.0451907923547999E-3</v>
      </c>
      <c r="O94" s="19">
        <v>-3.2780710633460899</v>
      </c>
      <c r="P94" s="15">
        <v>0</v>
      </c>
      <c r="Q94" s="25">
        <v>1.00434070202464E-7</v>
      </c>
      <c r="R94" s="26">
        <v>-5.3259367640089899</v>
      </c>
      <c r="S94" s="24">
        <v>1</v>
      </c>
    </row>
    <row r="95" spans="1:19" x14ac:dyDescent="0.25">
      <c r="A95" s="27" t="s">
        <v>642</v>
      </c>
      <c r="B95" s="27">
        <v>12</v>
      </c>
      <c r="C95" s="23">
        <f>AVERAGE(F95,I95,L95,O95,R95)</f>
        <v>-3.9863963134176381</v>
      </c>
      <c r="D95" s="23">
        <f>SUM(G95,J95,M95,P95,S95)</f>
        <v>3</v>
      </c>
      <c r="E95" s="20">
        <v>3.7742577724496503E-5</v>
      </c>
      <c r="F95" s="19">
        <v>-4.1208813478980897</v>
      </c>
      <c r="G95" s="15">
        <v>1</v>
      </c>
      <c r="H95" s="25">
        <v>6.6519327033437003E-3</v>
      </c>
      <c r="I95" s="26">
        <v>-2.7137849768504401</v>
      </c>
      <c r="J95" s="24">
        <v>0</v>
      </c>
      <c r="K95" s="21">
        <v>1.94017106711875E-6</v>
      </c>
      <c r="L95" s="22">
        <v>-4.7595582713822404</v>
      </c>
      <c r="M95" s="16">
        <v>1</v>
      </c>
      <c r="N95" s="20">
        <v>3.2846340831262699E-2</v>
      </c>
      <c r="O95" s="19">
        <v>-2.1339565119097199</v>
      </c>
      <c r="P95" s="15">
        <v>0</v>
      </c>
      <c r="Q95" s="25">
        <v>5.5115661352101296E-10</v>
      </c>
      <c r="R95" s="26">
        <v>-6.2038004590476996</v>
      </c>
      <c r="S95" s="24">
        <v>1</v>
      </c>
    </row>
    <row r="96" spans="1:19" x14ac:dyDescent="0.25">
      <c r="A96" s="27" t="s">
        <v>500</v>
      </c>
      <c r="B96" s="27">
        <v>75</v>
      </c>
      <c r="C96" s="23">
        <f>AVERAGE(F96,I96,L96,O96,R96)</f>
        <v>3.9725421065137936</v>
      </c>
      <c r="D96" s="23">
        <f>SUM(G96,J96,M96,P96,S96)</f>
        <v>3</v>
      </c>
      <c r="E96" s="20">
        <v>9.5550773972676792E-3</v>
      </c>
      <c r="F96" s="19">
        <v>2.5915279702672702</v>
      </c>
      <c r="G96" s="15">
        <v>0</v>
      </c>
      <c r="H96" s="25">
        <v>1.20363870856344E-4</v>
      </c>
      <c r="I96" s="26">
        <v>3.8453838467394399</v>
      </c>
      <c r="J96" s="24">
        <v>1</v>
      </c>
      <c r="K96" s="21">
        <v>6.9645134859193993E-8</v>
      </c>
      <c r="L96" s="22">
        <v>5.3920841556881696</v>
      </c>
      <c r="M96" s="16">
        <v>1</v>
      </c>
      <c r="N96" s="20">
        <v>7.8349561330305596E-4</v>
      </c>
      <c r="O96" s="19">
        <v>3.3585605252088602</v>
      </c>
      <c r="P96" s="15">
        <v>0</v>
      </c>
      <c r="Q96" s="25">
        <v>2.9373306625913398E-6</v>
      </c>
      <c r="R96" s="26">
        <v>4.6751540346652298</v>
      </c>
      <c r="S96" s="24">
        <v>1</v>
      </c>
    </row>
    <row r="97" spans="1:19" x14ac:dyDescent="0.25">
      <c r="A97" s="27" t="s">
        <v>502</v>
      </c>
      <c r="B97" s="27">
        <v>36</v>
      </c>
      <c r="C97" s="23">
        <f>AVERAGE(F97,I97,L97,O97,R97)</f>
        <v>3.9411684176181558</v>
      </c>
      <c r="D97" s="23">
        <f>SUM(G97,J97,M97,P97,S97)</f>
        <v>3</v>
      </c>
      <c r="E97" s="20">
        <v>6.0967030741714097E-3</v>
      </c>
      <c r="F97" s="19">
        <v>2.74253457718787</v>
      </c>
      <c r="G97" s="15">
        <v>0</v>
      </c>
      <c r="H97" s="25">
        <v>3.4929509844753101E-4</v>
      </c>
      <c r="I97" s="26">
        <v>3.57569769625914</v>
      </c>
      <c r="J97" s="24">
        <v>1</v>
      </c>
      <c r="K97" s="21">
        <v>4.8236590603512897E-5</v>
      </c>
      <c r="L97" s="22">
        <v>4.0640108086332596</v>
      </c>
      <c r="M97" s="16">
        <v>1</v>
      </c>
      <c r="N97" s="20">
        <v>1.1379531144950601E-3</v>
      </c>
      <c r="O97" s="19">
        <v>3.2539924316499298</v>
      </c>
      <c r="P97" s="15">
        <v>0</v>
      </c>
      <c r="Q97" s="25">
        <v>1.2822397782090499E-9</v>
      </c>
      <c r="R97" s="26">
        <v>6.0696065743605798</v>
      </c>
      <c r="S97" s="24">
        <v>1</v>
      </c>
    </row>
    <row r="98" spans="1:19" x14ac:dyDescent="0.25">
      <c r="A98" s="27" t="s">
        <v>504</v>
      </c>
      <c r="B98" s="27">
        <v>63</v>
      </c>
      <c r="C98" s="23">
        <f>AVERAGE(F98,I98,L98,O98,R98)</f>
        <v>-3.9115504716550262</v>
      </c>
      <c r="D98" s="23">
        <f>SUM(G98,J98,M98,P98,S98)</f>
        <v>3</v>
      </c>
      <c r="E98" s="20">
        <v>1.7518396774836101E-3</v>
      </c>
      <c r="F98" s="19">
        <v>-3.1293659769045199</v>
      </c>
      <c r="G98" s="15">
        <v>0</v>
      </c>
      <c r="H98" s="25">
        <v>1.00707935408129E-8</v>
      </c>
      <c r="I98" s="26">
        <v>-5.7295322618634303</v>
      </c>
      <c r="J98" s="24">
        <v>1</v>
      </c>
      <c r="K98" s="21">
        <v>1.21541666077809E-4</v>
      </c>
      <c r="L98" s="22">
        <v>-3.8429955647360998</v>
      </c>
      <c r="M98" s="16">
        <v>1</v>
      </c>
      <c r="N98" s="20">
        <v>3.5928829313070201E-5</v>
      </c>
      <c r="O98" s="19">
        <v>-4.1322123257460204</v>
      </c>
      <c r="P98" s="15">
        <v>1</v>
      </c>
      <c r="Q98" s="25">
        <v>6.4565626022183801E-3</v>
      </c>
      <c r="R98" s="26">
        <v>-2.7236462290250598</v>
      </c>
      <c r="S98" s="24">
        <v>0</v>
      </c>
    </row>
    <row r="99" spans="1:19" x14ac:dyDescent="0.25">
      <c r="A99" s="27" t="s">
        <v>643</v>
      </c>
      <c r="B99" s="27">
        <v>11</v>
      </c>
      <c r="C99" s="23">
        <f>AVERAGE(F99,I99,L99,O99,R99)</f>
        <v>3.9028233635713518</v>
      </c>
      <c r="D99" s="23">
        <f>SUM(G99,J99,M99,P99,S99)</f>
        <v>3</v>
      </c>
      <c r="E99" s="20">
        <v>1.0428922705073999E-5</v>
      </c>
      <c r="F99" s="19">
        <v>4.4080837361930003</v>
      </c>
      <c r="G99" s="15">
        <v>1</v>
      </c>
      <c r="H99" s="25">
        <v>1.2319227185003301E-3</v>
      </c>
      <c r="I99" s="26">
        <v>3.2313841019635401</v>
      </c>
      <c r="J99" s="24">
        <v>0</v>
      </c>
      <c r="K99" s="21">
        <v>9.8487998505843093E-6</v>
      </c>
      <c r="L99" s="22">
        <v>4.4204666210800898</v>
      </c>
      <c r="M99" s="16">
        <v>1</v>
      </c>
      <c r="N99" s="20">
        <v>6.9445907617332006E-2</v>
      </c>
      <c r="O99" s="19">
        <v>1.81550780498251</v>
      </c>
      <c r="P99" s="15">
        <v>0</v>
      </c>
      <c r="Q99" s="25">
        <v>1.7136405584603101E-8</v>
      </c>
      <c r="R99" s="26">
        <v>5.6386745536376202</v>
      </c>
      <c r="S99" s="24">
        <v>1</v>
      </c>
    </row>
    <row r="100" spans="1:19" x14ac:dyDescent="0.25">
      <c r="A100" s="27" t="s">
        <v>644</v>
      </c>
      <c r="B100" s="27">
        <v>46</v>
      </c>
      <c r="C100" s="23">
        <f>AVERAGE(F100,I100,L100,O100,R100)</f>
        <v>-3.8974168784944196</v>
      </c>
      <c r="D100" s="23">
        <f>SUM(G100,J100,M100,P100,S100)</f>
        <v>3</v>
      </c>
      <c r="E100" s="20">
        <v>3.2784215398884602E-6</v>
      </c>
      <c r="F100" s="19">
        <v>-4.6525582067863098</v>
      </c>
      <c r="G100" s="15">
        <v>1</v>
      </c>
      <c r="H100" s="25">
        <v>1.4638993007516799E-3</v>
      </c>
      <c r="I100" s="26">
        <v>-3.1817464194649601</v>
      </c>
      <c r="J100" s="24">
        <v>0</v>
      </c>
      <c r="K100" s="21">
        <v>0.21078560657189599</v>
      </c>
      <c r="L100" s="22">
        <v>-1.25140814660609</v>
      </c>
      <c r="M100" s="16">
        <v>0</v>
      </c>
      <c r="N100" s="20">
        <v>1.9440636089528099E-5</v>
      </c>
      <c r="O100" s="19">
        <v>-4.2712201665006004</v>
      </c>
      <c r="P100" s="15">
        <v>1</v>
      </c>
      <c r="Q100" s="25">
        <v>8.7795455569138897E-10</v>
      </c>
      <c r="R100" s="26">
        <v>-6.1301514531141397</v>
      </c>
      <c r="S100" s="24">
        <v>1</v>
      </c>
    </row>
    <row r="101" spans="1:19" x14ac:dyDescent="0.25">
      <c r="A101" s="27" t="s">
        <v>509</v>
      </c>
      <c r="B101" s="27">
        <v>71</v>
      </c>
      <c r="C101" s="23">
        <f>AVERAGE(F101,I101,L101,O101,R101)</f>
        <v>3.896571100648532</v>
      </c>
      <c r="D101" s="23">
        <f>SUM(G101,J101,M101,P101,S101)</f>
        <v>3</v>
      </c>
      <c r="E101" s="20">
        <v>1.13350894230745E-2</v>
      </c>
      <c r="F101" s="19">
        <v>2.5321951247002001</v>
      </c>
      <c r="G101" s="15">
        <v>0</v>
      </c>
      <c r="H101" s="25">
        <v>1.9828770962611E-4</v>
      </c>
      <c r="I101" s="26">
        <v>3.7211880455748201</v>
      </c>
      <c r="J101" s="24">
        <v>1</v>
      </c>
      <c r="K101" s="21">
        <v>1.8885424728525401E-8</v>
      </c>
      <c r="L101" s="22">
        <v>5.6219131151643902</v>
      </c>
      <c r="M101" s="16">
        <v>1</v>
      </c>
      <c r="N101" s="20">
        <v>1.6074134493136001E-2</v>
      </c>
      <c r="O101" s="19">
        <v>2.4072279225941502</v>
      </c>
      <c r="P101" s="15">
        <v>0</v>
      </c>
      <c r="Q101" s="25">
        <v>1.98933615076885E-7</v>
      </c>
      <c r="R101" s="26">
        <v>5.2003312952091001</v>
      </c>
      <c r="S101" s="24">
        <v>1</v>
      </c>
    </row>
    <row r="102" spans="1:19" x14ac:dyDescent="0.25">
      <c r="A102" s="27" t="s">
        <v>511</v>
      </c>
      <c r="B102" s="27">
        <v>50</v>
      </c>
      <c r="C102" s="23">
        <f>AVERAGE(F102,I102,L102,O102,R102)</f>
        <v>3.8103844286753104</v>
      </c>
      <c r="D102" s="23">
        <f>SUM(G102,J102,M102,P102,S102)</f>
        <v>3</v>
      </c>
      <c r="E102" s="20">
        <v>2.6787313915596901E-6</v>
      </c>
      <c r="F102" s="19">
        <v>4.6940312090921497</v>
      </c>
      <c r="G102" s="15">
        <v>1</v>
      </c>
      <c r="H102" s="25">
        <v>1.1456639711272301E-2</v>
      </c>
      <c r="I102" s="26">
        <v>2.5284530842775901</v>
      </c>
      <c r="J102" s="24">
        <v>0</v>
      </c>
      <c r="K102" s="21">
        <v>7.6322031497558105E-7</v>
      </c>
      <c r="L102" s="22">
        <v>4.9445446920358496</v>
      </c>
      <c r="M102" s="16">
        <v>1</v>
      </c>
      <c r="N102" s="20">
        <v>1.5669633123939701E-2</v>
      </c>
      <c r="O102" s="19">
        <v>2.4165207491856502</v>
      </c>
      <c r="P102" s="15">
        <v>0</v>
      </c>
      <c r="Q102" s="25">
        <v>7.88170019617994E-6</v>
      </c>
      <c r="R102" s="26">
        <v>4.4683724087853101</v>
      </c>
      <c r="S102" s="24">
        <v>1</v>
      </c>
    </row>
    <row r="103" spans="1:19" x14ac:dyDescent="0.25">
      <c r="A103" s="27" t="s">
        <v>645</v>
      </c>
      <c r="B103" s="27">
        <v>63</v>
      </c>
      <c r="C103" s="23">
        <f>AVERAGE(F103,I103,L103,O103,R103)</f>
        <v>3.7832722583970004</v>
      </c>
      <c r="D103" s="23">
        <f>SUM(G103,J103,M103,P103,S103)</f>
        <v>3</v>
      </c>
      <c r="E103" s="20">
        <v>1.0251440533693201E-6</v>
      </c>
      <c r="F103" s="19">
        <v>4.8867494733397798</v>
      </c>
      <c r="G103" s="15">
        <v>1</v>
      </c>
      <c r="H103" s="25">
        <v>3.6797894342042698E-5</v>
      </c>
      <c r="I103" s="26">
        <v>4.1267168919535804</v>
      </c>
      <c r="J103" s="24">
        <v>1</v>
      </c>
      <c r="K103" s="21">
        <v>2.1162533656192899E-2</v>
      </c>
      <c r="L103" s="22">
        <v>2.3050721373513801</v>
      </c>
      <c r="M103" s="16">
        <v>0</v>
      </c>
      <c r="N103" s="20">
        <v>8.4632196552623107E-2</v>
      </c>
      <c r="O103" s="19">
        <v>1.7244191854103801</v>
      </c>
      <c r="P103" s="15">
        <v>0</v>
      </c>
      <c r="Q103" s="25">
        <v>4.2693733084042997E-9</v>
      </c>
      <c r="R103" s="26">
        <v>5.87340360392988</v>
      </c>
      <c r="S103" s="24">
        <v>1</v>
      </c>
    </row>
    <row r="104" spans="1:19" x14ac:dyDescent="0.25">
      <c r="A104" s="27" t="s">
        <v>515</v>
      </c>
      <c r="B104" s="27">
        <v>47</v>
      </c>
      <c r="C104" s="23">
        <f>AVERAGE(F104,I104,L104,O104,R104)</f>
        <v>-3.7775078010195742</v>
      </c>
      <c r="D104" s="23">
        <f>SUM(G104,J104,M104,P104,S104)</f>
        <v>3</v>
      </c>
      <c r="E104" s="20">
        <v>9.3875922795075398E-6</v>
      </c>
      <c r="F104" s="19">
        <v>-4.4308188602376504</v>
      </c>
      <c r="G104" s="15">
        <v>1</v>
      </c>
      <c r="H104" s="25">
        <v>1.75602361698831E-5</v>
      </c>
      <c r="I104" s="26">
        <v>-4.2938484519558502</v>
      </c>
      <c r="J104" s="24">
        <v>1</v>
      </c>
      <c r="K104" s="21">
        <v>1.5709711457740599E-3</v>
      </c>
      <c r="L104" s="22">
        <v>-3.1612434934521798</v>
      </c>
      <c r="M104" s="16">
        <v>0</v>
      </c>
      <c r="N104" s="20">
        <v>2.7391184213291599E-2</v>
      </c>
      <c r="O104" s="19">
        <v>-2.2058974015488801</v>
      </c>
      <c r="P104" s="15">
        <v>0</v>
      </c>
      <c r="Q104" s="25">
        <v>1.62082830688904E-6</v>
      </c>
      <c r="R104" s="26">
        <v>-4.7957307979033104</v>
      </c>
      <c r="S104" s="24">
        <v>1</v>
      </c>
    </row>
    <row r="105" spans="1:19" x14ac:dyDescent="0.25">
      <c r="A105" s="27" t="s">
        <v>517</v>
      </c>
      <c r="B105" s="27">
        <v>36</v>
      </c>
      <c r="C105" s="23">
        <f>AVERAGE(F105,I105,L105,O105,R105)</f>
        <v>3.7652518556834158</v>
      </c>
      <c r="D105" s="23">
        <f>SUM(G105,J105,M105,P105,S105)</f>
        <v>3</v>
      </c>
      <c r="E105" s="20">
        <v>3.4796642245250799E-3</v>
      </c>
      <c r="F105" s="19">
        <v>2.92184342336712</v>
      </c>
      <c r="G105" s="15">
        <v>0</v>
      </c>
      <c r="H105" s="25">
        <v>0.14005737768128601</v>
      </c>
      <c r="I105" s="26">
        <v>1.47557739323389</v>
      </c>
      <c r="J105" s="24">
        <v>0</v>
      </c>
      <c r="K105" s="21">
        <v>6.4462619624650595E-8</v>
      </c>
      <c r="L105" s="22">
        <v>5.4059587849922099</v>
      </c>
      <c r="M105" s="16">
        <v>1</v>
      </c>
      <c r="N105" s="20">
        <v>9.7489402398322293E-6</v>
      </c>
      <c r="O105" s="19">
        <v>4.42266819279806</v>
      </c>
      <c r="P105" s="15">
        <v>1</v>
      </c>
      <c r="Q105" s="25">
        <v>4.2206222342728698E-6</v>
      </c>
      <c r="R105" s="26">
        <v>4.6002114840257997</v>
      </c>
      <c r="S105" s="24">
        <v>1</v>
      </c>
    </row>
    <row r="106" spans="1:19" x14ac:dyDescent="0.25">
      <c r="A106" s="27" t="s">
        <v>519</v>
      </c>
      <c r="B106" s="27">
        <v>34</v>
      </c>
      <c r="C106" s="23">
        <f>AVERAGE(F106,I106,L106,O106,R106)</f>
        <v>3.7420299676147679</v>
      </c>
      <c r="D106" s="23">
        <f>SUM(G106,J106,M106,P106,S106)</f>
        <v>3</v>
      </c>
      <c r="E106" s="20">
        <v>5.9811873853181296E-3</v>
      </c>
      <c r="F106" s="19">
        <v>2.7488109431796102</v>
      </c>
      <c r="G106" s="15">
        <v>0</v>
      </c>
      <c r="H106" s="25">
        <v>6.59444882615604E-4</v>
      </c>
      <c r="I106" s="26">
        <v>3.4059076232743601</v>
      </c>
      <c r="J106" s="24">
        <v>1</v>
      </c>
      <c r="K106" s="21">
        <v>4.6192388050517801E-7</v>
      </c>
      <c r="L106" s="22">
        <v>5.0414888063253196</v>
      </c>
      <c r="M106" s="16">
        <v>1</v>
      </c>
      <c r="N106" s="20">
        <v>1.8916191916517999E-2</v>
      </c>
      <c r="O106" s="19">
        <v>2.3471784646646299</v>
      </c>
      <c r="P106" s="15">
        <v>0</v>
      </c>
      <c r="Q106" s="25">
        <v>2.38181692755748E-7</v>
      </c>
      <c r="R106" s="26">
        <v>5.1667640006299198</v>
      </c>
      <c r="S106" s="24">
        <v>1</v>
      </c>
    </row>
    <row r="107" spans="1:19" x14ac:dyDescent="0.25">
      <c r="A107" s="27" t="s">
        <v>646</v>
      </c>
      <c r="B107" s="27">
        <v>83</v>
      </c>
      <c r="C107" s="23">
        <f>AVERAGE(F107,I107,L107,O107,R107)</f>
        <v>3.723977592533152</v>
      </c>
      <c r="D107" s="23">
        <f>SUM(G107,J107,M107,P107,S107)</f>
        <v>3</v>
      </c>
      <c r="E107" s="20">
        <v>1.7856854436817401E-5</v>
      </c>
      <c r="F107" s="19">
        <v>4.2901300181097604</v>
      </c>
      <c r="G107" s="15">
        <v>1</v>
      </c>
      <c r="H107" s="25">
        <v>2.73293902912788E-5</v>
      </c>
      <c r="I107" s="26">
        <v>4.19464945828806</v>
      </c>
      <c r="J107" s="24">
        <v>1</v>
      </c>
      <c r="K107" s="21">
        <v>6.6418315206757004E-3</v>
      </c>
      <c r="L107" s="22">
        <v>2.7142884051904699</v>
      </c>
      <c r="M107" s="16">
        <v>0</v>
      </c>
      <c r="N107" s="20">
        <v>5.4488614645802702E-3</v>
      </c>
      <c r="O107" s="19">
        <v>2.7792259169907001</v>
      </c>
      <c r="P107" s="15">
        <v>0</v>
      </c>
      <c r="Q107" s="25">
        <v>3.4573140093167402E-6</v>
      </c>
      <c r="R107" s="26">
        <v>4.6415941640867704</v>
      </c>
      <c r="S107" s="24">
        <v>1</v>
      </c>
    </row>
    <row r="108" spans="1:19" x14ac:dyDescent="0.25">
      <c r="A108" s="27" t="s">
        <v>647</v>
      </c>
      <c r="B108" s="27">
        <v>47</v>
      </c>
      <c r="C108" s="23">
        <f>AVERAGE(F108,I108,L108,O108,R108)</f>
        <v>-3.7157802660838235</v>
      </c>
      <c r="D108" s="23">
        <f>SUM(G108,J108,M108,P108,S108)</f>
        <v>3</v>
      </c>
      <c r="E108" s="20">
        <v>2.1584934006434799E-4</v>
      </c>
      <c r="F108" s="19">
        <v>-3.6997060394898398</v>
      </c>
      <c r="G108" s="15">
        <v>1</v>
      </c>
      <c r="H108" s="25">
        <v>1.2878266350334299E-7</v>
      </c>
      <c r="I108" s="26">
        <v>-5.2805699237005301</v>
      </c>
      <c r="J108" s="24">
        <v>1</v>
      </c>
      <c r="K108" s="21">
        <v>2.3842951284767501E-5</v>
      </c>
      <c r="L108" s="22">
        <v>-4.2254823503409504</v>
      </c>
      <c r="M108" s="16">
        <v>1</v>
      </c>
      <c r="N108" s="20">
        <v>9.9280767988491007E-3</v>
      </c>
      <c r="O108" s="19">
        <v>-2.57832432158584</v>
      </c>
      <c r="P108" s="15">
        <v>0</v>
      </c>
      <c r="Q108" s="25">
        <v>5.19288290375615E-3</v>
      </c>
      <c r="R108" s="26">
        <v>-2.7948186953019598</v>
      </c>
      <c r="S108" s="24">
        <v>0</v>
      </c>
    </row>
    <row r="109" spans="1:19" x14ac:dyDescent="0.25">
      <c r="A109" s="27" t="s">
        <v>525</v>
      </c>
      <c r="B109" s="27">
        <v>37</v>
      </c>
      <c r="C109" s="23">
        <f>AVERAGE(F109,I109,L109,O109,R109)</f>
        <v>-3.7032890016804059</v>
      </c>
      <c r="D109" s="23">
        <f>SUM(G109,J109,M109,P109,S109)</f>
        <v>3</v>
      </c>
      <c r="E109" s="20">
        <v>6.4267701482890303E-5</v>
      </c>
      <c r="F109" s="19">
        <v>-3.9965669877887802</v>
      </c>
      <c r="G109" s="15">
        <v>1</v>
      </c>
      <c r="H109" s="25">
        <v>9.7841282916265095E-7</v>
      </c>
      <c r="I109" s="26">
        <v>-4.8959312252591696</v>
      </c>
      <c r="J109" s="24">
        <v>1</v>
      </c>
      <c r="K109" s="21">
        <v>8.3647444656828195E-4</v>
      </c>
      <c r="L109" s="22">
        <v>-3.3404343825937901</v>
      </c>
      <c r="M109" s="16">
        <v>0</v>
      </c>
      <c r="N109" s="20">
        <v>0.47079068790388401</v>
      </c>
      <c r="O109" s="19">
        <v>-0.72119314645989896</v>
      </c>
      <c r="P109" s="15">
        <v>0</v>
      </c>
      <c r="Q109" s="25">
        <v>2.6621268067559302E-8</v>
      </c>
      <c r="R109" s="26">
        <v>-5.5623192663003902</v>
      </c>
      <c r="S109" s="24">
        <v>1</v>
      </c>
    </row>
    <row r="110" spans="1:19" x14ac:dyDescent="0.25">
      <c r="A110" s="27" t="s">
        <v>527</v>
      </c>
      <c r="B110" s="27">
        <v>334</v>
      </c>
      <c r="C110" s="23">
        <f>AVERAGE(F110,I110,L110,O110,R110)</f>
        <v>-3.6852682960529584</v>
      </c>
      <c r="D110" s="23">
        <f>SUM(G110,J110,M110,P110,S110)</f>
        <v>3</v>
      </c>
      <c r="E110" s="20">
        <v>5.3444905141614802E-5</v>
      </c>
      <c r="F110" s="19">
        <v>-4.0400276286595798</v>
      </c>
      <c r="G110" s="15">
        <v>1</v>
      </c>
      <c r="H110" s="25">
        <v>1.18712901863546E-7</v>
      </c>
      <c r="I110" s="26">
        <v>-5.2954665842676603</v>
      </c>
      <c r="J110" s="24">
        <v>1</v>
      </c>
      <c r="K110" s="21">
        <v>6.8937691566119796E-3</v>
      </c>
      <c r="L110" s="22">
        <v>-2.7019328113965901</v>
      </c>
      <c r="M110" s="16">
        <v>0</v>
      </c>
      <c r="N110" s="20">
        <v>4.48813948905158E-3</v>
      </c>
      <c r="O110" s="19">
        <v>-2.8416453003006499</v>
      </c>
      <c r="P110" s="15">
        <v>0</v>
      </c>
      <c r="Q110" s="25">
        <v>3.89246702762777E-4</v>
      </c>
      <c r="R110" s="26">
        <v>-3.54726915564031</v>
      </c>
      <c r="S110" s="24">
        <v>1</v>
      </c>
    </row>
    <row r="111" spans="1:19" x14ac:dyDescent="0.25">
      <c r="A111" s="27" t="s">
        <v>648</v>
      </c>
      <c r="B111" s="27">
        <v>12</v>
      </c>
      <c r="C111" s="23">
        <f>AVERAGE(F111,I111,L111,O111,R111)</f>
        <v>-3.6831072721241882</v>
      </c>
      <c r="D111" s="23">
        <f>SUM(G111,J111,M111,P111,S111)</f>
        <v>3</v>
      </c>
      <c r="E111" s="20">
        <v>6.0582205703235498E-2</v>
      </c>
      <c r="F111" s="19">
        <v>-1.87653243138555</v>
      </c>
      <c r="G111" s="15">
        <v>0</v>
      </c>
      <c r="H111" s="25">
        <v>9.6543542699013899E-6</v>
      </c>
      <c r="I111" s="26">
        <v>-4.4247734538666101</v>
      </c>
      <c r="J111" s="24">
        <v>1</v>
      </c>
      <c r="K111" s="21">
        <v>1.8421849525596701E-5</v>
      </c>
      <c r="L111" s="22">
        <v>-4.2832071720978302</v>
      </c>
      <c r="M111" s="16">
        <v>1</v>
      </c>
      <c r="N111" s="20">
        <v>1.1222050676465E-3</v>
      </c>
      <c r="O111" s="19">
        <v>-3.2579491662146198</v>
      </c>
      <c r="P111" s="15">
        <v>0</v>
      </c>
      <c r="Q111" s="25">
        <v>4.8061998325109303E-6</v>
      </c>
      <c r="R111" s="26">
        <v>-4.5730741370563299</v>
      </c>
      <c r="S111" s="24">
        <v>1</v>
      </c>
    </row>
    <row r="112" spans="1:19" x14ac:dyDescent="0.25">
      <c r="A112" s="27" t="s">
        <v>649</v>
      </c>
      <c r="B112" s="27">
        <v>95</v>
      </c>
      <c r="C112" s="23">
        <f>AVERAGE(F112,I112,L112,O112,R112)</f>
        <v>-3.6716636279805703</v>
      </c>
      <c r="D112" s="23">
        <f>SUM(G112,J112,M112,P112,S112)</f>
        <v>3</v>
      </c>
      <c r="E112" s="20">
        <v>1.8475075078567399E-4</v>
      </c>
      <c r="F112" s="19">
        <v>-3.73900405028632</v>
      </c>
      <c r="G112" s="15">
        <v>1</v>
      </c>
      <c r="H112" s="25">
        <v>5.3250689495498095E-7</v>
      </c>
      <c r="I112" s="26">
        <v>-5.0142140171614296</v>
      </c>
      <c r="J112" s="24">
        <v>1</v>
      </c>
      <c r="K112" s="21">
        <v>7.9960249693744895E-3</v>
      </c>
      <c r="L112" s="22">
        <v>-2.6522376096895601</v>
      </c>
      <c r="M112" s="16">
        <v>0</v>
      </c>
      <c r="N112" s="20">
        <v>1.13220789040466E-6</v>
      </c>
      <c r="O112" s="19">
        <v>-4.8671470449173597</v>
      </c>
      <c r="P112" s="15">
        <v>1</v>
      </c>
      <c r="Q112" s="25">
        <v>3.70044090033851E-2</v>
      </c>
      <c r="R112" s="26">
        <v>-2.08571541784818</v>
      </c>
      <c r="S112" s="24">
        <v>0</v>
      </c>
    </row>
    <row r="113" spans="1:19" x14ac:dyDescent="0.25">
      <c r="A113" s="27" t="s">
        <v>650</v>
      </c>
      <c r="B113" s="27">
        <v>22</v>
      </c>
      <c r="C113" s="23">
        <f>AVERAGE(F113,I113,L113,O113,R113)</f>
        <v>3.6681921819443075</v>
      </c>
      <c r="D113" s="23">
        <f>SUM(G113,J113,M113,P113,S113)</f>
        <v>3</v>
      </c>
      <c r="E113" s="20">
        <v>2.8582324941239798E-7</v>
      </c>
      <c r="F113" s="19">
        <v>5.1325628420661698</v>
      </c>
      <c r="G113" s="15">
        <v>1</v>
      </c>
      <c r="H113" s="25">
        <v>3.2835632844836001E-3</v>
      </c>
      <c r="I113" s="26">
        <v>2.9398640073041502</v>
      </c>
      <c r="J113" s="24">
        <v>0</v>
      </c>
      <c r="K113" s="21">
        <v>1.1002193889460301E-3</v>
      </c>
      <c r="L113" s="22">
        <v>3.2635598618595698</v>
      </c>
      <c r="M113" s="16">
        <v>0</v>
      </c>
      <c r="N113" s="20">
        <v>3.4002213383050098E-4</v>
      </c>
      <c r="O113" s="19">
        <v>3.5827299031827802</v>
      </c>
      <c r="P113" s="15">
        <v>1</v>
      </c>
      <c r="Q113" s="25">
        <v>6.21064844272762E-4</v>
      </c>
      <c r="R113" s="26">
        <v>3.4222442953088699</v>
      </c>
      <c r="S113" s="24">
        <v>1</v>
      </c>
    </row>
    <row r="114" spans="1:19" x14ac:dyDescent="0.25">
      <c r="A114" s="27" t="s">
        <v>651</v>
      </c>
      <c r="B114" s="27">
        <v>10</v>
      </c>
      <c r="C114" s="23">
        <f>AVERAGE(F114,I114,L114,O114,R114)</f>
        <v>3.6667920201886361</v>
      </c>
      <c r="D114" s="23">
        <f>SUM(G114,J114,M114,P114,S114)</f>
        <v>3</v>
      </c>
      <c r="E114" s="20">
        <v>1.22702907578819E-7</v>
      </c>
      <c r="F114" s="19">
        <v>5.2894228748899996</v>
      </c>
      <c r="G114" s="15">
        <v>1</v>
      </c>
      <c r="H114" s="25">
        <v>1.8872939300351598E-5</v>
      </c>
      <c r="I114" s="26">
        <v>4.2778237057753801</v>
      </c>
      <c r="J114" s="24">
        <v>1</v>
      </c>
      <c r="K114" s="21">
        <v>2.9538936306516501E-2</v>
      </c>
      <c r="L114" s="22">
        <v>2.1762183651734901</v>
      </c>
      <c r="M114" s="16">
        <v>0</v>
      </c>
      <c r="N114" s="20">
        <v>2.2380229926339999E-2</v>
      </c>
      <c r="O114" s="19">
        <v>2.28385200828252</v>
      </c>
      <c r="P114" s="15">
        <v>0</v>
      </c>
      <c r="Q114" s="25">
        <v>1.6575068185484399E-5</v>
      </c>
      <c r="R114" s="26">
        <v>4.3066431468217896</v>
      </c>
      <c r="S114" s="24">
        <v>1</v>
      </c>
    </row>
    <row r="115" spans="1:19" x14ac:dyDescent="0.25">
      <c r="A115" s="27" t="s">
        <v>652</v>
      </c>
      <c r="B115" s="27">
        <v>65</v>
      </c>
      <c r="C115" s="23">
        <f>AVERAGE(F115,I115,L115,O115,R115)</f>
        <v>-3.6252214527775521</v>
      </c>
      <c r="D115" s="23">
        <f>SUM(G115,J115,M115,P115,S115)</f>
        <v>3</v>
      </c>
      <c r="E115" s="20">
        <v>4.0851005362108903E-3</v>
      </c>
      <c r="F115" s="19">
        <v>-2.87151448981199</v>
      </c>
      <c r="G115" s="15">
        <v>0</v>
      </c>
      <c r="H115" s="25">
        <v>8.7180444074920305E-7</v>
      </c>
      <c r="I115" s="26">
        <v>-4.9185661767435898</v>
      </c>
      <c r="J115" s="24">
        <v>1</v>
      </c>
      <c r="K115" s="21">
        <v>1.42582676017732E-3</v>
      </c>
      <c r="L115" s="22">
        <v>-3.18937117022455</v>
      </c>
      <c r="M115" s="16">
        <v>0</v>
      </c>
      <c r="N115" s="20">
        <v>4.9033559107276804E-4</v>
      </c>
      <c r="O115" s="19">
        <v>-3.48598113031011</v>
      </c>
      <c r="P115" s="15">
        <v>1</v>
      </c>
      <c r="Q115" s="25">
        <v>2.5155236394881699E-4</v>
      </c>
      <c r="R115" s="26">
        <v>-3.6606742967975201</v>
      </c>
      <c r="S115" s="24">
        <v>1</v>
      </c>
    </row>
    <row r="116" spans="1:19" x14ac:dyDescent="0.25">
      <c r="A116" s="27" t="s">
        <v>653</v>
      </c>
      <c r="B116" s="27">
        <v>10</v>
      </c>
      <c r="C116" s="23">
        <f>AVERAGE(F116,I116,L116,O116,R116)</f>
        <v>3.6095092935506656</v>
      </c>
      <c r="D116" s="23">
        <f>SUM(G116,J116,M116,P116,S116)</f>
        <v>3</v>
      </c>
      <c r="E116" s="20">
        <v>3.8406855176542799E-4</v>
      </c>
      <c r="F116" s="19">
        <v>3.5507956121261999</v>
      </c>
      <c r="G116" s="15">
        <v>1</v>
      </c>
      <c r="H116" s="25">
        <v>1.46333904810729E-7</v>
      </c>
      <c r="I116" s="26">
        <v>5.2571136285498197</v>
      </c>
      <c r="J116" s="24">
        <v>1</v>
      </c>
      <c r="K116" s="21">
        <v>3.1181176873855301E-3</v>
      </c>
      <c r="L116" s="22">
        <v>2.9558469587984399</v>
      </c>
      <c r="M116" s="16">
        <v>0</v>
      </c>
      <c r="N116" s="20">
        <v>0.15847316809642301</v>
      </c>
      <c r="O116" s="19">
        <v>1.4102252981930501</v>
      </c>
      <c r="P116" s="15">
        <v>0</v>
      </c>
      <c r="Q116" s="25">
        <v>1.09602200048504E-6</v>
      </c>
      <c r="R116" s="26">
        <v>4.8735649700858197</v>
      </c>
      <c r="S116" s="24">
        <v>1</v>
      </c>
    </row>
    <row r="117" spans="1:19" x14ac:dyDescent="0.25">
      <c r="A117" s="27" t="s">
        <v>540</v>
      </c>
      <c r="B117" s="27">
        <v>160</v>
      </c>
      <c r="C117" s="23">
        <f>AVERAGE(F117,I117,L117,O117,R117)</f>
        <v>3.5893029740348217</v>
      </c>
      <c r="D117" s="23">
        <f>SUM(G117,J117,M117,P117,S117)</f>
        <v>3</v>
      </c>
      <c r="E117" s="20">
        <v>4.0205345030210503E-5</v>
      </c>
      <c r="F117" s="19">
        <v>4.1062964385079797</v>
      </c>
      <c r="G117" s="15">
        <v>1</v>
      </c>
      <c r="H117" s="25">
        <v>7.3866738411311498E-3</v>
      </c>
      <c r="I117" s="26">
        <v>2.6788896246378702</v>
      </c>
      <c r="J117" s="24">
        <v>0</v>
      </c>
      <c r="K117" s="21">
        <v>6.4058942037522305E-5</v>
      </c>
      <c r="L117" s="22">
        <v>3.9973374818113299</v>
      </c>
      <c r="M117" s="16">
        <v>1</v>
      </c>
      <c r="N117" s="20">
        <v>0.26590425112928501</v>
      </c>
      <c r="O117" s="19">
        <v>1.1125441670284499</v>
      </c>
      <c r="P117" s="15">
        <v>0</v>
      </c>
      <c r="Q117" s="25">
        <v>1.4355037345190301E-9</v>
      </c>
      <c r="R117" s="26">
        <v>6.0514471581884797</v>
      </c>
      <c r="S117" s="24">
        <v>1</v>
      </c>
    </row>
    <row r="118" spans="1:19" x14ac:dyDescent="0.25">
      <c r="A118" s="27" t="s">
        <v>542</v>
      </c>
      <c r="B118" s="27">
        <v>37</v>
      </c>
      <c r="C118" s="23">
        <f>AVERAGE(F118,I118,L118,O118,R118)</f>
        <v>3.584485990367118</v>
      </c>
      <c r="D118" s="23">
        <f>SUM(G118,J118,M118,P118,S118)</f>
        <v>3</v>
      </c>
      <c r="E118" s="20">
        <v>1.9620969736813899E-5</v>
      </c>
      <c r="F118" s="19">
        <v>4.26916089954066</v>
      </c>
      <c r="G118" s="15">
        <v>1</v>
      </c>
      <c r="H118" s="25">
        <v>1.07173734828715E-2</v>
      </c>
      <c r="I118" s="26">
        <v>2.5517814113596899</v>
      </c>
      <c r="J118" s="24">
        <v>0</v>
      </c>
      <c r="K118" s="21">
        <v>5.2620216025687702E-4</v>
      </c>
      <c r="L118" s="22">
        <v>3.4670509391766098</v>
      </c>
      <c r="M118" s="16">
        <v>1</v>
      </c>
      <c r="N118" s="20">
        <v>0.19097829093135599</v>
      </c>
      <c r="O118" s="19">
        <v>1.3076905469108899</v>
      </c>
      <c r="P118" s="15">
        <v>0</v>
      </c>
      <c r="Q118" s="25">
        <v>2.5038474372982903E-10</v>
      </c>
      <c r="R118" s="26">
        <v>6.3267461548477399</v>
      </c>
      <c r="S118" s="24">
        <v>1</v>
      </c>
    </row>
    <row r="119" spans="1:19" x14ac:dyDescent="0.25">
      <c r="A119" s="27" t="s">
        <v>654</v>
      </c>
      <c r="B119" s="27">
        <v>29</v>
      </c>
      <c r="C119" s="23">
        <f>AVERAGE(F119,I119,L119,O119,R119)</f>
        <v>-3.558431910072648</v>
      </c>
      <c r="D119" s="23">
        <f>SUM(G119,J119,M119,P119,S119)</f>
        <v>3</v>
      </c>
      <c r="E119" s="20">
        <v>1.4541464902728099E-4</v>
      </c>
      <c r="F119" s="19">
        <v>-3.7987722315827401</v>
      </c>
      <c r="G119" s="15">
        <v>1</v>
      </c>
      <c r="H119" s="25">
        <v>1.98659364892134E-5</v>
      </c>
      <c r="I119" s="26">
        <v>-4.2663922594440304</v>
      </c>
      <c r="J119" s="24">
        <v>1</v>
      </c>
      <c r="K119" s="21">
        <v>9.6786421231274803E-4</v>
      </c>
      <c r="L119" s="22">
        <v>-3.2997052560442</v>
      </c>
      <c r="M119" s="16">
        <v>0</v>
      </c>
      <c r="N119" s="20">
        <v>3.3085273015244199E-3</v>
      </c>
      <c r="O119" s="19">
        <v>-2.93751634570974</v>
      </c>
      <c r="P119" s="15">
        <v>0</v>
      </c>
      <c r="Q119" s="25">
        <v>4.83430171871192E-4</v>
      </c>
      <c r="R119" s="26">
        <v>-3.4897734575825301</v>
      </c>
      <c r="S119" s="24">
        <v>1</v>
      </c>
    </row>
    <row r="120" spans="1:19" x14ac:dyDescent="0.25">
      <c r="A120" s="27" t="s">
        <v>545</v>
      </c>
      <c r="B120" s="27">
        <v>65</v>
      </c>
      <c r="C120" s="23">
        <f>AVERAGE(F120,I120,L120,O120,R120)</f>
        <v>3.5575396166126092</v>
      </c>
      <c r="D120" s="23">
        <f>SUM(G120,J120,M120,P120,S120)</f>
        <v>3</v>
      </c>
      <c r="E120" s="20">
        <v>3.80251956134777E-4</v>
      </c>
      <c r="F120" s="19">
        <v>3.5534233740007402</v>
      </c>
      <c r="G120" s="15">
        <v>1</v>
      </c>
      <c r="H120" s="25">
        <v>3.09829095231002E-3</v>
      </c>
      <c r="I120" s="26">
        <v>2.9578139188516599</v>
      </c>
      <c r="J120" s="24">
        <v>0</v>
      </c>
      <c r="K120" s="21">
        <v>1.1350784841091701E-6</v>
      </c>
      <c r="L120" s="22">
        <v>4.8666464002688601</v>
      </c>
      <c r="M120" s="16">
        <v>1</v>
      </c>
      <c r="N120" s="20">
        <v>0.52147217404895396</v>
      </c>
      <c r="O120" s="19">
        <v>0.64107774284907804</v>
      </c>
      <c r="P120" s="15">
        <v>0</v>
      </c>
      <c r="Q120" s="25">
        <v>7.9868000489229205E-9</v>
      </c>
      <c r="R120" s="26">
        <v>5.7687366470927097</v>
      </c>
      <c r="S120" s="24">
        <v>1</v>
      </c>
    </row>
    <row r="121" spans="1:19" x14ac:dyDescent="0.25">
      <c r="A121" s="27" t="s">
        <v>655</v>
      </c>
      <c r="B121" s="27">
        <v>12</v>
      </c>
      <c r="C121" s="23">
        <f>AVERAGE(F121,I121,L121,O121,R121)</f>
        <v>3.554879055633188</v>
      </c>
      <c r="D121" s="23">
        <f>SUM(G121,J121,M121,P121,S121)</f>
        <v>3</v>
      </c>
      <c r="E121" s="20">
        <v>7.6174372649319699E-3</v>
      </c>
      <c r="F121" s="19">
        <v>2.6685723407882</v>
      </c>
      <c r="G121" s="15">
        <v>0</v>
      </c>
      <c r="H121" s="25">
        <v>1.27755245786203E-6</v>
      </c>
      <c r="I121" s="26">
        <v>4.8432144924207901</v>
      </c>
      <c r="J121" s="24">
        <v>1</v>
      </c>
      <c r="K121" s="21">
        <v>4.6435572112902698E-5</v>
      </c>
      <c r="L121" s="22">
        <v>4.0728788965462996</v>
      </c>
      <c r="M121" s="16">
        <v>1</v>
      </c>
      <c r="N121" s="20">
        <v>3.5972337565214101E-4</v>
      </c>
      <c r="O121" s="19">
        <v>3.5679949937632198</v>
      </c>
      <c r="P121" s="15">
        <v>1</v>
      </c>
      <c r="Q121" s="25">
        <v>8.7483539956029008E-3</v>
      </c>
      <c r="R121" s="26">
        <v>2.6217345546474302</v>
      </c>
      <c r="S121" s="24">
        <v>0</v>
      </c>
    </row>
    <row r="122" spans="1:19" x14ac:dyDescent="0.25">
      <c r="A122" s="27" t="s">
        <v>656</v>
      </c>
      <c r="B122" s="27">
        <v>23</v>
      </c>
      <c r="C122" s="23">
        <f>AVERAGE(F122,I122,L122,O122,R122)</f>
        <v>3.5047048763592676</v>
      </c>
      <c r="D122" s="23">
        <f>SUM(G122,J122,M122,P122,S122)</f>
        <v>3</v>
      </c>
      <c r="E122" s="20">
        <v>1.60841717385658E-3</v>
      </c>
      <c r="F122" s="19">
        <v>3.15437599251901</v>
      </c>
      <c r="G122" s="15">
        <v>0</v>
      </c>
      <c r="H122" s="25">
        <v>7.2715530842800804E-6</v>
      </c>
      <c r="I122" s="26">
        <v>4.4855809532500803</v>
      </c>
      <c r="J122" s="24">
        <v>1</v>
      </c>
      <c r="K122" s="21">
        <v>2.56170738353772E-5</v>
      </c>
      <c r="L122" s="22">
        <v>4.2092932427211496</v>
      </c>
      <c r="M122" s="16">
        <v>1</v>
      </c>
      <c r="N122" s="20">
        <v>9.5459076730142797E-2</v>
      </c>
      <c r="O122" s="19">
        <v>1.6672783138728</v>
      </c>
      <c r="P122" s="15">
        <v>0</v>
      </c>
      <c r="Q122" s="25">
        <v>6.1495935539368501E-5</v>
      </c>
      <c r="R122" s="26">
        <v>4.0069958794333003</v>
      </c>
      <c r="S122" s="24">
        <v>1</v>
      </c>
    </row>
    <row r="123" spans="1:19" x14ac:dyDescent="0.25">
      <c r="A123" s="27" t="s">
        <v>551</v>
      </c>
      <c r="B123" s="27">
        <v>42</v>
      </c>
      <c r="C123" s="23">
        <f>AVERAGE(F123,I123,L123,O123,R123)</f>
        <v>-3.5013055876166144</v>
      </c>
      <c r="D123" s="23">
        <f>SUM(G123,J123,M123,P123,S123)</f>
        <v>3</v>
      </c>
      <c r="E123" s="20">
        <v>2.6199044537631899E-2</v>
      </c>
      <c r="F123" s="19">
        <v>-2.2232485526794599</v>
      </c>
      <c r="G123" s="15">
        <v>0</v>
      </c>
      <c r="H123" s="25">
        <v>6.2121066396236803E-2</v>
      </c>
      <c r="I123" s="26">
        <v>-1.86543063652492</v>
      </c>
      <c r="J123" s="24">
        <v>0</v>
      </c>
      <c r="K123" s="21">
        <v>1.87381246392273E-5</v>
      </c>
      <c r="L123" s="22">
        <v>-4.2794196757706997</v>
      </c>
      <c r="M123" s="16">
        <v>1</v>
      </c>
      <c r="N123" s="20">
        <v>2.1241507504083201E-8</v>
      </c>
      <c r="O123" s="19">
        <v>-5.6015731796578798</v>
      </c>
      <c r="P123" s="15">
        <v>1</v>
      </c>
      <c r="Q123" s="25">
        <v>4.0492053889240202E-4</v>
      </c>
      <c r="R123" s="26">
        <v>-3.53685589345011</v>
      </c>
      <c r="S123" s="24">
        <v>1</v>
      </c>
    </row>
    <row r="124" spans="1:19" x14ac:dyDescent="0.25">
      <c r="A124" s="27" t="s">
        <v>553</v>
      </c>
      <c r="B124" s="27">
        <v>108</v>
      </c>
      <c r="C124" s="23">
        <f>AVERAGE(F124,I124,L124,O124,R124)</f>
        <v>-3.4451027213333418</v>
      </c>
      <c r="D124" s="23">
        <f>SUM(G124,J124,M124,P124,S124)</f>
        <v>3</v>
      </c>
      <c r="E124" s="20">
        <v>6.0724527836692804E-3</v>
      </c>
      <c r="F124" s="19">
        <v>-2.7438432413597198</v>
      </c>
      <c r="G124" s="15">
        <v>0</v>
      </c>
      <c r="H124" s="25">
        <v>1.2610783879849399E-4</v>
      </c>
      <c r="I124" s="26">
        <v>-3.8339381973420399</v>
      </c>
      <c r="J124" s="24">
        <v>1</v>
      </c>
      <c r="K124" s="21">
        <v>5.8844240484818001E-5</v>
      </c>
      <c r="L124" s="22">
        <v>-4.0173982075740096</v>
      </c>
      <c r="M124" s="16">
        <v>1</v>
      </c>
      <c r="N124" s="20">
        <v>7.6391030675067407E-5</v>
      </c>
      <c r="O124" s="19">
        <v>-3.9554490413577001</v>
      </c>
      <c r="P124" s="15">
        <v>1</v>
      </c>
      <c r="Q124" s="25">
        <v>7.4754906023181697E-3</v>
      </c>
      <c r="R124" s="26">
        <v>-2.6748849190332402</v>
      </c>
      <c r="S124" s="24">
        <v>0</v>
      </c>
    </row>
    <row r="125" spans="1:19" x14ac:dyDescent="0.25">
      <c r="A125" s="27" t="s">
        <v>555</v>
      </c>
      <c r="B125" s="27">
        <v>36</v>
      </c>
      <c r="C125" s="23">
        <f>AVERAGE(F125,I125,L125,O125,R125)</f>
        <v>3.4378876859328402</v>
      </c>
      <c r="D125" s="23">
        <f>SUM(G125,J125,M125,P125,S125)</f>
        <v>3</v>
      </c>
      <c r="E125" s="20">
        <v>3.1893191154817998E-4</v>
      </c>
      <c r="F125" s="19">
        <v>3.5994165887267502</v>
      </c>
      <c r="G125" s="15">
        <v>1</v>
      </c>
      <c r="H125" s="25">
        <v>2.9276291116169199E-6</v>
      </c>
      <c r="I125" s="26">
        <v>4.6758329124039903</v>
      </c>
      <c r="J125" s="24">
        <v>1</v>
      </c>
      <c r="K125" s="21">
        <v>2.1879422479198801E-2</v>
      </c>
      <c r="L125" s="22">
        <v>2.2924546343559902</v>
      </c>
      <c r="M125" s="16">
        <v>0</v>
      </c>
      <c r="N125" s="20">
        <v>0.11646025810678</v>
      </c>
      <c r="O125" s="19">
        <v>1.5698059707148899</v>
      </c>
      <c r="P125" s="15">
        <v>0</v>
      </c>
      <c r="Q125" s="25">
        <v>4.37371839747723E-7</v>
      </c>
      <c r="R125" s="26">
        <v>5.0519283234625796</v>
      </c>
      <c r="S125" s="24">
        <v>1</v>
      </c>
    </row>
    <row r="126" spans="1:19" x14ac:dyDescent="0.25">
      <c r="A126" s="27" t="s">
        <v>557</v>
      </c>
      <c r="B126" s="27">
        <v>67</v>
      </c>
      <c r="C126" s="23">
        <f>AVERAGE(F126,I126,L126,O126,R126)</f>
        <v>3.4011284769446219</v>
      </c>
      <c r="D126" s="23">
        <f>SUM(G126,J126,M126,P126,S126)</f>
        <v>3</v>
      </c>
      <c r="E126" s="20">
        <v>1.5712111590277401E-4</v>
      </c>
      <c r="F126" s="19">
        <v>3.7795356206973301</v>
      </c>
      <c r="G126" s="15">
        <v>1</v>
      </c>
      <c r="H126" s="25">
        <v>6.7997085355273003E-3</v>
      </c>
      <c r="I126" s="26">
        <v>2.70649754399623</v>
      </c>
      <c r="J126" s="24">
        <v>0</v>
      </c>
      <c r="K126" s="21">
        <v>3.6240230680391198E-4</v>
      </c>
      <c r="L126" s="22">
        <v>3.56604996493096</v>
      </c>
      <c r="M126" s="16">
        <v>1</v>
      </c>
      <c r="N126" s="20">
        <v>0.13124667857391001</v>
      </c>
      <c r="O126" s="19">
        <v>1.5092039207546299</v>
      </c>
      <c r="P126" s="15">
        <v>0</v>
      </c>
      <c r="Q126" s="25">
        <v>5.1993339031702299E-8</v>
      </c>
      <c r="R126" s="26">
        <v>5.4443553343439604</v>
      </c>
      <c r="S126" s="24">
        <v>1</v>
      </c>
    </row>
    <row r="127" spans="1:19" x14ac:dyDescent="0.25">
      <c r="A127" s="27" t="s">
        <v>559</v>
      </c>
      <c r="B127" s="27">
        <v>37</v>
      </c>
      <c r="C127" s="23">
        <f>AVERAGE(F127,I127,L127,O127,R127)</f>
        <v>3.3985451706372061</v>
      </c>
      <c r="D127" s="23">
        <f>SUM(G127,J127,M127,P127,S127)</f>
        <v>3</v>
      </c>
      <c r="E127" s="20">
        <v>1.3209439639696699E-5</v>
      </c>
      <c r="F127" s="19">
        <v>4.3566065632887403</v>
      </c>
      <c r="G127" s="15">
        <v>1</v>
      </c>
      <c r="H127" s="25">
        <v>7.5083042101836101E-6</v>
      </c>
      <c r="I127" s="26">
        <v>4.4787453388881904</v>
      </c>
      <c r="J127" s="24">
        <v>1</v>
      </c>
      <c r="K127" s="21">
        <v>3.3562045546008001E-2</v>
      </c>
      <c r="L127" s="22">
        <v>2.1252945165317301</v>
      </c>
      <c r="M127" s="16">
        <v>0</v>
      </c>
      <c r="N127" s="20">
        <v>0.61519078779504499</v>
      </c>
      <c r="O127" s="19">
        <v>0.50267784627929801</v>
      </c>
      <c r="P127" s="15">
        <v>0</v>
      </c>
      <c r="Q127" s="25">
        <v>3.2132499834367498E-8</v>
      </c>
      <c r="R127" s="26">
        <v>5.5294015881980698</v>
      </c>
      <c r="S127" s="24">
        <v>1</v>
      </c>
    </row>
    <row r="128" spans="1:19" x14ac:dyDescent="0.25">
      <c r="A128" s="27" t="s">
        <v>657</v>
      </c>
      <c r="B128" s="27">
        <v>46</v>
      </c>
      <c r="C128" s="23">
        <f>AVERAGE(F128,I128,L128,O128,R128)</f>
        <v>3.3961243760882738</v>
      </c>
      <c r="D128" s="23">
        <f>SUM(G128,J128,M128,P128,S128)</f>
        <v>3</v>
      </c>
      <c r="E128" s="20">
        <v>1.02533337306968E-4</v>
      </c>
      <c r="F128" s="19">
        <v>3.8845174299576799</v>
      </c>
      <c r="G128" s="15">
        <v>1</v>
      </c>
      <c r="H128" s="25">
        <v>3.87944451382473E-4</v>
      </c>
      <c r="I128" s="26">
        <v>3.54815187782929</v>
      </c>
      <c r="J128" s="24">
        <v>1</v>
      </c>
      <c r="K128" s="21">
        <v>2.2987584748181199E-3</v>
      </c>
      <c r="L128" s="22">
        <v>3.0486451310876199</v>
      </c>
      <c r="M128" s="16">
        <v>0</v>
      </c>
      <c r="N128" s="20">
        <v>8.2375742073903496E-2</v>
      </c>
      <c r="O128" s="19">
        <v>1.73706475223557</v>
      </c>
      <c r="P128" s="15">
        <v>0</v>
      </c>
      <c r="Q128" s="25">
        <v>1.9145323667167601E-6</v>
      </c>
      <c r="R128" s="26">
        <v>4.7622426893312104</v>
      </c>
      <c r="S128" s="24">
        <v>1</v>
      </c>
    </row>
    <row r="129" spans="1:19" x14ac:dyDescent="0.25">
      <c r="A129" s="27" t="s">
        <v>562</v>
      </c>
      <c r="B129" s="27">
        <v>99</v>
      </c>
      <c r="C129" s="23">
        <f>AVERAGE(F129,I129,L129,O129,R129)</f>
        <v>3.3873534442553774</v>
      </c>
      <c r="D129" s="23">
        <f>SUM(G129,J129,M129,P129,S129)</f>
        <v>3</v>
      </c>
      <c r="E129" s="20">
        <v>3.8044814381557601E-2</v>
      </c>
      <c r="F129" s="19">
        <v>2.0743715828762799</v>
      </c>
      <c r="G129" s="15">
        <v>0</v>
      </c>
      <c r="H129" s="25">
        <v>9.7468966141751694E-5</v>
      </c>
      <c r="I129" s="26">
        <v>3.8968076594330499</v>
      </c>
      <c r="J129" s="24">
        <v>1</v>
      </c>
      <c r="K129" s="21">
        <v>5.3655776082855598E-3</v>
      </c>
      <c r="L129" s="22">
        <v>2.7842251386973902</v>
      </c>
      <c r="M129" s="16">
        <v>0</v>
      </c>
      <c r="N129" s="20">
        <v>5.1451773686687998E-6</v>
      </c>
      <c r="O129" s="19">
        <v>4.5587794297181796</v>
      </c>
      <c r="P129" s="15">
        <v>1</v>
      </c>
      <c r="Q129" s="25">
        <v>2.9167536323998798E-4</v>
      </c>
      <c r="R129" s="26">
        <v>3.6225834105519898</v>
      </c>
      <c r="S129" s="24">
        <v>1</v>
      </c>
    </row>
    <row r="130" spans="1:19" x14ac:dyDescent="0.25">
      <c r="A130" s="27" t="s">
        <v>658</v>
      </c>
      <c r="B130" s="27">
        <v>65</v>
      </c>
      <c r="C130" s="23">
        <f>AVERAGE(F130,I130,L130,O130,R130)</f>
        <v>3.386806062124299</v>
      </c>
      <c r="D130" s="23">
        <f>SUM(G130,J130,M130,P130,S130)</f>
        <v>3</v>
      </c>
      <c r="E130" s="20">
        <v>2.6254754333321401E-8</v>
      </c>
      <c r="F130" s="19">
        <v>5.5647373559982798</v>
      </c>
      <c r="G130" s="15">
        <v>1</v>
      </c>
      <c r="H130" s="25">
        <v>1.01620833308418E-4</v>
      </c>
      <c r="I130" s="26">
        <v>3.8866889481779801</v>
      </c>
      <c r="J130" s="24">
        <v>1</v>
      </c>
      <c r="K130" s="21">
        <v>0.33425115758806401</v>
      </c>
      <c r="L130" s="22">
        <v>0.96558645135650401</v>
      </c>
      <c r="M130" s="16">
        <v>0</v>
      </c>
      <c r="N130" s="20">
        <v>3.0245839807247599E-2</v>
      </c>
      <c r="O130" s="19">
        <v>2.1668559482051699</v>
      </c>
      <c r="P130" s="15">
        <v>0</v>
      </c>
      <c r="Q130" s="25">
        <v>1.3603723714326299E-5</v>
      </c>
      <c r="R130" s="26">
        <v>4.3501616068835602</v>
      </c>
      <c r="S130" s="24">
        <v>1</v>
      </c>
    </row>
    <row r="131" spans="1:19" x14ac:dyDescent="0.25">
      <c r="A131" s="27" t="s">
        <v>659</v>
      </c>
      <c r="B131" s="27">
        <v>171</v>
      </c>
      <c r="C131" s="23">
        <f>AVERAGE(F131,I131,L131,O131,R131)</f>
        <v>-3.36050189225874</v>
      </c>
      <c r="D131" s="23">
        <f>SUM(G131,J131,M131,P131,S131)</f>
        <v>3</v>
      </c>
      <c r="E131" s="20">
        <v>5.5527996162933703E-3</v>
      </c>
      <c r="F131" s="19">
        <v>-2.77308276467667</v>
      </c>
      <c r="G131" s="15">
        <v>0</v>
      </c>
      <c r="H131" s="25">
        <v>1.4243935302157499E-5</v>
      </c>
      <c r="I131" s="26">
        <v>-4.3400668868815497</v>
      </c>
      <c r="J131" s="24">
        <v>1</v>
      </c>
      <c r="K131" s="21">
        <v>4.08273046658081E-4</v>
      </c>
      <c r="L131" s="22">
        <v>-3.5346775480367798</v>
      </c>
      <c r="M131" s="16">
        <v>1</v>
      </c>
      <c r="N131" s="20">
        <v>1.7828727014388199E-4</v>
      </c>
      <c r="O131" s="19">
        <v>-3.74794790678818</v>
      </c>
      <c r="P131" s="15">
        <v>1</v>
      </c>
      <c r="Q131" s="25">
        <v>1.6095873095578202E-2</v>
      </c>
      <c r="R131" s="26">
        <v>-2.4067343549105198</v>
      </c>
      <c r="S131" s="24">
        <v>0</v>
      </c>
    </row>
    <row r="132" spans="1:19" x14ac:dyDescent="0.25">
      <c r="A132" s="27" t="s">
        <v>568</v>
      </c>
      <c r="B132" s="27">
        <v>74</v>
      </c>
      <c r="C132" s="23">
        <f>AVERAGE(F132,I132,L132,O132,R132)</f>
        <v>3.3017332292453609</v>
      </c>
      <c r="D132" s="23">
        <f>SUM(G132,J132,M132,P132,S132)</f>
        <v>3</v>
      </c>
      <c r="E132" s="20">
        <v>4.8363550476314601E-3</v>
      </c>
      <c r="F132" s="19">
        <v>2.81773604713411</v>
      </c>
      <c r="G132" s="15">
        <v>0</v>
      </c>
      <c r="H132" s="25">
        <v>0.67744389634174695</v>
      </c>
      <c r="I132" s="26">
        <v>0.415953682403567</v>
      </c>
      <c r="J132" s="24">
        <v>0</v>
      </c>
      <c r="K132" s="21">
        <v>7.0868869962041897E-6</v>
      </c>
      <c r="L132" s="22">
        <v>4.4910621378305997</v>
      </c>
      <c r="M132" s="16">
        <v>1</v>
      </c>
      <c r="N132" s="20">
        <v>1.9123886632852399E-4</v>
      </c>
      <c r="O132" s="19">
        <v>3.7303171823864401</v>
      </c>
      <c r="P132" s="15">
        <v>1</v>
      </c>
      <c r="Q132" s="25">
        <v>4.33565739219609E-7</v>
      </c>
      <c r="R132" s="26">
        <v>5.0535970964720898</v>
      </c>
      <c r="S132" s="24">
        <v>1</v>
      </c>
    </row>
    <row r="133" spans="1:19" x14ac:dyDescent="0.25">
      <c r="A133" s="27" t="s">
        <v>660</v>
      </c>
      <c r="B133" s="27">
        <v>10</v>
      </c>
      <c r="C133" s="23">
        <f>AVERAGE(F133,I133,L133,O133,R133)</f>
        <v>-3.2313103086023398</v>
      </c>
      <c r="D133" s="23">
        <f>SUM(G133,J133,M133,P133,S133)</f>
        <v>3</v>
      </c>
      <c r="E133" s="20">
        <v>8.5659714269216101E-7</v>
      </c>
      <c r="F133" s="19">
        <v>-4.9220102776697603</v>
      </c>
      <c r="G133" s="15">
        <v>1</v>
      </c>
      <c r="H133" s="25">
        <v>2.6858641372651901E-2</v>
      </c>
      <c r="I133" s="26">
        <v>-2.21356610157045</v>
      </c>
      <c r="J133" s="24">
        <v>0</v>
      </c>
      <c r="K133" s="21">
        <v>2.6944814186145502E-4</v>
      </c>
      <c r="L133" s="22">
        <v>-3.6430293108237599</v>
      </c>
      <c r="M133" s="16">
        <v>1</v>
      </c>
      <c r="N133" s="20">
        <v>1.3471949365560199E-4</v>
      </c>
      <c r="O133" s="19">
        <v>-3.8176671829655899</v>
      </c>
      <c r="P133" s="15">
        <v>1</v>
      </c>
      <c r="Q133" s="25">
        <v>0.118694041719904</v>
      </c>
      <c r="R133" s="26">
        <v>-1.56027866998214</v>
      </c>
      <c r="S133" s="24">
        <v>0</v>
      </c>
    </row>
    <row r="134" spans="1:19" x14ac:dyDescent="0.25">
      <c r="A134" s="27" t="s">
        <v>661</v>
      </c>
      <c r="B134" s="27">
        <v>33</v>
      </c>
      <c r="C134" s="23">
        <f>AVERAGE(F134,I134,L134,O134,R134)</f>
        <v>-3.2294345223549841</v>
      </c>
      <c r="D134" s="23">
        <f>SUM(G134,J134,M134,P134,S134)</f>
        <v>3</v>
      </c>
      <c r="E134" s="20">
        <v>3.6551980114749098E-4</v>
      </c>
      <c r="F134" s="19">
        <v>-3.5638033732181702</v>
      </c>
      <c r="G134" s="15">
        <v>1</v>
      </c>
      <c r="H134" s="25">
        <v>1.04467673553671E-4</v>
      </c>
      <c r="I134" s="26">
        <v>-3.8799739014392798</v>
      </c>
      <c r="J134" s="24">
        <v>1</v>
      </c>
      <c r="K134" s="21">
        <v>4.31190706664388E-4</v>
      </c>
      <c r="L134" s="22">
        <v>-3.5202189427565602</v>
      </c>
      <c r="M134" s="16">
        <v>1</v>
      </c>
      <c r="N134" s="20">
        <v>5.8614799048595703E-3</v>
      </c>
      <c r="O134" s="19">
        <v>-2.7554313750753199</v>
      </c>
      <c r="P134" s="15">
        <v>0</v>
      </c>
      <c r="Q134" s="25">
        <v>1.51930205124358E-2</v>
      </c>
      <c r="R134" s="26">
        <v>-2.4277450192855898</v>
      </c>
      <c r="S134" s="24">
        <v>0</v>
      </c>
    </row>
    <row r="135" spans="1:19" x14ac:dyDescent="0.25">
      <c r="A135" s="27" t="s">
        <v>662</v>
      </c>
      <c r="B135" s="27">
        <v>19</v>
      </c>
      <c r="C135" s="23">
        <f>AVERAGE(F135,I135,L135,O135,R135)</f>
        <v>-3.2235859377838461</v>
      </c>
      <c r="D135" s="23">
        <f>SUM(G135,J135,M135,P135,S135)</f>
        <v>3</v>
      </c>
      <c r="E135" s="20">
        <v>1.5578208793756501E-4</v>
      </c>
      <c r="F135" s="19">
        <v>-3.7816663181224102</v>
      </c>
      <c r="G135" s="15">
        <v>1</v>
      </c>
      <c r="H135" s="25">
        <v>8.1576888467873102E-2</v>
      </c>
      <c r="I135" s="26">
        <v>-1.74160898274237</v>
      </c>
      <c r="J135" s="24">
        <v>0</v>
      </c>
      <c r="K135" s="21">
        <v>5.2749083140183799E-3</v>
      </c>
      <c r="L135" s="22">
        <v>-2.7897479845392001</v>
      </c>
      <c r="M135" s="16">
        <v>0</v>
      </c>
      <c r="N135" s="20">
        <v>1.0463735438366E-4</v>
      </c>
      <c r="O135" s="19">
        <v>-3.8795791374445798</v>
      </c>
      <c r="P135" s="15">
        <v>1</v>
      </c>
      <c r="Q135" s="25">
        <v>8.6611903268773405E-5</v>
      </c>
      <c r="R135" s="26">
        <v>-3.9253272660706702</v>
      </c>
      <c r="S135" s="24">
        <v>1</v>
      </c>
    </row>
    <row r="136" spans="1:19" x14ac:dyDescent="0.25">
      <c r="A136" s="27" t="s">
        <v>663</v>
      </c>
      <c r="B136" s="27">
        <v>23</v>
      </c>
      <c r="C136" s="23">
        <f>AVERAGE(F136,I136,L136,O136,R136)</f>
        <v>3.2129006795089139</v>
      </c>
      <c r="D136" s="23">
        <f>SUM(G136,J136,M136,P136,S136)</f>
        <v>3</v>
      </c>
      <c r="E136" s="20">
        <v>1.00763908254677E-5</v>
      </c>
      <c r="F136" s="19">
        <v>4.4155276288006302</v>
      </c>
      <c r="G136" s="15">
        <v>1</v>
      </c>
      <c r="H136" s="25">
        <v>0.154536351240711</v>
      </c>
      <c r="I136" s="26">
        <v>1.4236895805115299</v>
      </c>
      <c r="J136" s="24">
        <v>0</v>
      </c>
      <c r="K136" s="21">
        <v>1.6783760754736601E-4</v>
      </c>
      <c r="L136" s="22">
        <v>3.7630738572253399</v>
      </c>
      <c r="M136" s="16">
        <v>1</v>
      </c>
      <c r="N136" s="20">
        <v>1.11137736174975E-2</v>
      </c>
      <c r="O136" s="19">
        <v>2.5391009927309902</v>
      </c>
      <c r="P136" s="15">
        <v>0</v>
      </c>
      <c r="Q136" s="25">
        <v>8.7412730129917703E-5</v>
      </c>
      <c r="R136" s="26">
        <v>3.9231113382760801</v>
      </c>
      <c r="S136" s="24">
        <v>1</v>
      </c>
    </row>
    <row r="137" spans="1:19" x14ac:dyDescent="0.25">
      <c r="A137" s="27" t="s">
        <v>664</v>
      </c>
      <c r="B137" s="27">
        <v>11</v>
      </c>
      <c r="C137" s="23">
        <f>AVERAGE(F137,I137,L137,O137,R137)</f>
        <v>3.2020367063770196</v>
      </c>
      <c r="D137" s="23">
        <f>SUM(G137,J137,M137,P137,S137)</f>
        <v>3</v>
      </c>
      <c r="E137" s="20">
        <v>1.9793400468088898E-6</v>
      </c>
      <c r="F137" s="19">
        <v>4.7555223040629997</v>
      </c>
      <c r="G137" s="15">
        <v>1</v>
      </c>
      <c r="H137" s="25">
        <v>0.36750910071982601</v>
      </c>
      <c r="I137" s="26">
        <v>0.90114900423671696</v>
      </c>
      <c r="J137" s="24">
        <v>0</v>
      </c>
      <c r="K137" s="21">
        <v>2.2316647078738801E-4</v>
      </c>
      <c r="L137" s="22">
        <v>3.6912365472466102</v>
      </c>
      <c r="M137" s="16">
        <v>1</v>
      </c>
      <c r="N137" s="20">
        <v>9.9332542597910996E-5</v>
      </c>
      <c r="O137" s="19">
        <v>3.8922164969247799</v>
      </c>
      <c r="P137" s="15">
        <v>1</v>
      </c>
      <c r="Q137" s="25">
        <v>5.6046108475439798E-3</v>
      </c>
      <c r="R137" s="26">
        <v>2.7700591794139902</v>
      </c>
      <c r="S137" s="24">
        <v>0</v>
      </c>
    </row>
    <row r="138" spans="1:19" x14ac:dyDescent="0.25">
      <c r="A138" s="27" t="s">
        <v>665</v>
      </c>
      <c r="B138" s="27">
        <v>135</v>
      </c>
      <c r="C138" s="23">
        <f>AVERAGE(F138,I138,L138,O138,R138)</f>
        <v>-3.1989054667937737</v>
      </c>
      <c r="D138" s="23">
        <f>SUM(G138,J138,M138,P138,S138)</f>
        <v>3</v>
      </c>
      <c r="E138" s="20">
        <v>2.5779366836760402E-4</v>
      </c>
      <c r="F138" s="19">
        <v>-3.65439048663842</v>
      </c>
      <c r="G138" s="15">
        <v>1</v>
      </c>
      <c r="H138" s="25">
        <v>5.2173236890982599E-6</v>
      </c>
      <c r="I138" s="26">
        <v>-4.5558537196491997</v>
      </c>
      <c r="J138" s="24">
        <v>1</v>
      </c>
      <c r="K138" s="21">
        <v>3.1640129050625597E-2</v>
      </c>
      <c r="L138" s="22">
        <v>-2.14892773257256</v>
      </c>
      <c r="M138" s="16">
        <v>0</v>
      </c>
      <c r="N138" s="20">
        <v>2.9057507312160499E-2</v>
      </c>
      <c r="O138" s="19">
        <v>-2.18270546374448</v>
      </c>
      <c r="P138" s="15">
        <v>0</v>
      </c>
      <c r="Q138" s="25">
        <v>5.55108888995583E-4</v>
      </c>
      <c r="R138" s="26">
        <v>-3.4526499313642098</v>
      </c>
      <c r="S138" s="24">
        <v>1</v>
      </c>
    </row>
    <row r="139" spans="1:19" x14ac:dyDescent="0.25">
      <c r="A139" s="27" t="s">
        <v>580</v>
      </c>
      <c r="B139" s="27">
        <v>38</v>
      </c>
      <c r="C139" s="23">
        <f>AVERAGE(F139,I139,L139,O139,R139)</f>
        <v>3.1481334645110235</v>
      </c>
      <c r="D139" s="23">
        <f>SUM(G139,J139,M139,P139,S139)</f>
        <v>3</v>
      </c>
      <c r="E139" s="20">
        <v>3.7198292924781002E-4</v>
      </c>
      <c r="F139" s="19">
        <v>3.5592022961807999</v>
      </c>
      <c r="G139" s="15">
        <v>1</v>
      </c>
      <c r="H139" s="25">
        <v>1.7275270600269001E-3</v>
      </c>
      <c r="I139" s="26">
        <v>3.1334697807588099</v>
      </c>
      <c r="J139" s="24">
        <v>0</v>
      </c>
      <c r="K139" s="21">
        <v>1.6848577433672301E-5</v>
      </c>
      <c r="L139" s="22">
        <v>4.3030198161350999</v>
      </c>
      <c r="M139" s="16">
        <v>1</v>
      </c>
      <c r="N139" s="20">
        <v>0.447339139463522</v>
      </c>
      <c r="O139" s="19">
        <v>0.75985855160561699</v>
      </c>
      <c r="P139" s="15">
        <v>0</v>
      </c>
      <c r="Q139" s="25">
        <v>6.7446919081451195E-5</v>
      </c>
      <c r="R139" s="26">
        <v>3.9851168778747899</v>
      </c>
      <c r="S139" s="24">
        <v>1</v>
      </c>
    </row>
    <row r="140" spans="1:19" x14ac:dyDescent="0.25">
      <c r="A140" s="27" t="s">
        <v>582</v>
      </c>
      <c r="B140" s="27">
        <v>44</v>
      </c>
      <c r="C140" s="23">
        <f>AVERAGE(F140,I140,L140,O140,R140)</f>
        <v>3.135811739895165</v>
      </c>
      <c r="D140" s="23">
        <f>SUM(G140,J140,M140,P140,S140)</f>
        <v>3</v>
      </c>
      <c r="E140" s="20">
        <v>1.8495261322462901E-4</v>
      </c>
      <c r="F140" s="19">
        <v>3.7387294861563598</v>
      </c>
      <c r="G140" s="15">
        <v>1</v>
      </c>
      <c r="H140" s="25">
        <v>0.334465632770997</v>
      </c>
      <c r="I140" s="26">
        <v>0.96515809425367505</v>
      </c>
      <c r="J140" s="24">
        <v>0</v>
      </c>
      <c r="K140" s="21">
        <v>2.03993451788832E-7</v>
      </c>
      <c r="L140" s="22">
        <v>5.19566122584345</v>
      </c>
      <c r="M140" s="16">
        <v>1</v>
      </c>
      <c r="N140" s="20">
        <v>7.7651207599579095E-2</v>
      </c>
      <c r="O140" s="19">
        <v>1.76447995292355</v>
      </c>
      <c r="P140" s="15">
        <v>0</v>
      </c>
      <c r="Q140" s="25">
        <v>5.9438248954233899E-5</v>
      </c>
      <c r="R140" s="26">
        <v>4.0150299402987901</v>
      </c>
      <c r="S140" s="24">
        <v>1</v>
      </c>
    </row>
    <row r="141" spans="1:19" x14ac:dyDescent="0.25">
      <c r="A141" s="27" t="s">
        <v>584</v>
      </c>
      <c r="B141" s="27">
        <v>143</v>
      </c>
      <c r="C141" s="23">
        <f>AVERAGE(F141,I141,L141,O141,R141)</f>
        <v>-3.0875721976134782</v>
      </c>
      <c r="D141" s="23">
        <f>SUM(G141,J141,M141,P141,S141)</f>
        <v>3</v>
      </c>
      <c r="E141" s="20">
        <v>2.7521505249048499E-2</v>
      </c>
      <c r="F141" s="19">
        <v>-2.2040403680484899</v>
      </c>
      <c r="G141" s="15">
        <v>0</v>
      </c>
      <c r="H141" s="25">
        <v>3.5557284060064298E-4</v>
      </c>
      <c r="I141" s="26">
        <v>-3.5710353909471202</v>
      </c>
      <c r="J141" s="24">
        <v>1</v>
      </c>
      <c r="K141" s="21">
        <v>0.15322743353138399</v>
      </c>
      <c r="L141" s="22">
        <v>-1.4282238653591901</v>
      </c>
      <c r="M141" s="16">
        <v>0</v>
      </c>
      <c r="N141" s="20">
        <v>4.0889201334425501E-4</v>
      </c>
      <c r="O141" s="19">
        <v>-3.5342771926618002</v>
      </c>
      <c r="P141" s="15">
        <v>1</v>
      </c>
      <c r="Q141" s="25">
        <v>2.5979970845817202E-6</v>
      </c>
      <c r="R141" s="26">
        <v>-4.7002841710507903</v>
      </c>
      <c r="S141" s="24">
        <v>1</v>
      </c>
    </row>
    <row r="142" spans="1:19" x14ac:dyDescent="0.25">
      <c r="A142" s="27" t="s">
        <v>666</v>
      </c>
      <c r="B142" s="27">
        <v>119</v>
      </c>
      <c r="C142" s="23">
        <f>AVERAGE(F142,I142,L142,O142,R142)</f>
        <v>-3.0775913690266554</v>
      </c>
      <c r="D142" s="23">
        <f>SUM(G142,J142,M142,P142,S142)</f>
        <v>3</v>
      </c>
      <c r="E142" s="20">
        <v>4.2689064743105202E-5</v>
      </c>
      <c r="F142" s="19">
        <v>-4.09242211538617</v>
      </c>
      <c r="G142" s="15">
        <v>1</v>
      </c>
      <c r="H142" s="25">
        <v>0.14858949361445301</v>
      </c>
      <c r="I142" s="26">
        <v>-1.44453161383518</v>
      </c>
      <c r="J142" s="24">
        <v>0</v>
      </c>
      <c r="K142" s="21">
        <v>1.02147680672871E-4</v>
      </c>
      <c r="L142" s="22">
        <v>-3.8854329562947698</v>
      </c>
      <c r="M142" s="16">
        <v>1</v>
      </c>
      <c r="N142" s="20">
        <v>3.8699238456094499E-2</v>
      </c>
      <c r="O142" s="19">
        <v>-2.0673706839638202</v>
      </c>
      <c r="P142" s="15">
        <v>0</v>
      </c>
      <c r="Q142" s="25">
        <v>9.6910573234899305E-5</v>
      </c>
      <c r="R142" s="26">
        <v>-3.8981994756533398</v>
      </c>
      <c r="S142" s="24">
        <v>1</v>
      </c>
    </row>
    <row r="143" spans="1:19" x14ac:dyDescent="0.25">
      <c r="A143" s="27" t="s">
        <v>587</v>
      </c>
      <c r="B143" s="27">
        <v>41</v>
      </c>
      <c r="C143" s="23">
        <f>AVERAGE(F143,I143,L143,O143,R143)</f>
        <v>3.0604712396711458</v>
      </c>
      <c r="D143" s="23">
        <f>SUM(G143,J143,M143,P143,S143)</f>
        <v>3</v>
      </c>
      <c r="E143" s="20">
        <v>2.5950905363300098E-4</v>
      </c>
      <c r="F143" s="19">
        <v>3.65268841258652</v>
      </c>
      <c r="G143" s="15">
        <v>1</v>
      </c>
      <c r="H143" s="25">
        <v>3.2886562611635403E-2</v>
      </c>
      <c r="I143" s="26">
        <v>2.1334654544013198</v>
      </c>
      <c r="J143" s="24">
        <v>0</v>
      </c>
      <c r="K143" s="21">
        <v>1.8690410705971201E-5</v>
      </c>
      <c r="L143" s="22">
        <v>4.2799871469387902</v>
      </c>
      <c r="M143" s="16">
        <v>1</v>
      </c>
      <c r="N143" s="20">
        <v>0.25068080001166798</v>
      </c>
      <c r="O143" s="19">
        <v>1.1486973474372799</v>
      </c>
      <c r="P143" s="15">
        <v>0</v>
      </c>
      <c r="Q143" s="25">
        <v>4.3601316252535097E-5</v>
      </c>
      <c r="R143" s="26">
        <v>4.0875178369918199</v>
      </c>
      <c r="S143" s="24">
        <v>1</v>
      </c>
    </row>
    <row r="144" spans="1:19" x14ac:dyDescent="0.25">
      <c r="A144" s="27" t="s">
        <v>589</v>
      </c>
      <c r="B144" s="27">
        <v>36</v>
      </c>
      <c r="C144" s="23">
        <f>AVERAGE(F144,I144,L144,O144,R144)</f>
        <v>3.0497208191412151</v>
      </c>
      <c r="D144" s="23">
        <f>SUM(G144,J144,M144,P144,S144)</f>
        <v>3</v>
      </c>
      <c r="E144" s="20">
        <v>0.486143595418081</v>
      </c>
      <c r="F144" s="19">
        <v>0.69645553336432497</v>
      </c>
      <c r="G144" s="15">
        <v>0</v>
      </c>
      <c r="H144" s="25">
        <v>2.5295626949173398E-4</v>
      </c>
      <c r="I144" s="26">
        <v>3.6592481857487198</v>
      </c>
      <c r="J144" s="24">
        <v>1</v>
      </c>
      <c r="K144" s="21">
        <v>3.8750087147138803E-5</v>
      </c>
      <c r="L144" s="22">
        <v>4.1148085680164197</v>
      </c>
      <c r="M144" s="16">
        <v>1</v>
      </c>
      <c r="N144" s="20">
        <v>2.5993613022382001E-4</v>
      </c>
      <c r="O144" s="19">
        <v>3.6522662904266898</v>
      </c>
      <c r="P144" s="15">
        <v>1</v>
      </c>
      <c r="Q144" s="25">
        <v>1.77306717180614E-3</v>
      </c>
      <c r="R144" s="26">
        <v>3.1258255181499202</v>
      </c>
      <c r="S144" s="24">
        <v>0</v>
      </c>
    </row>
    <row r="145" spans="1:19" x14ac:dyDescent="0.25">
      <c r="A145" s="27" t="s">
        <v>591</v>
      </c>
      <c r="B145" s="27">
        <v>162</v>
      </c>
      <c r="C145" s="23">
        <f>AVERAGE(F145,I145,L145,O145,R145)</f>
        <v>3.0446369278366858</v>
      </c>
      <c r="D145" s="23">
        <f>SUM(G145,J145,M145,P145,S145)</f>
        <v>3</v>
      </c>
      <c r="E145" s="20">
        <v>1.1262237705354899E-4</v>
      </c>
      <c r="F145" s="19">
        <v>3.8616531552908699</v>
      </c>
      <c r="G145" s="15">
        <v>1</v>
      </c>
      <c r="H145" s="25">
        <v>3.1147073789790901E-4</v>
      </c>
      <c r="I145" s="26">
        <v>3.6055681477345201</v>
      </c>
      <c r="J145" s="24">
        <v>1</v>
      </c>
      <c r="K145" s="21">
        <v>6.6286841982183197E-4</v>
      </c>
      <c r="L145" s="22">
        <v>3.4044936478844998</v>
      </c>
      <c r="M145" s="16">
        <v>1</v>
      </c>
      <c r="N145" s="20">
        <v>0.17737926968158399</v>
      </c>
      <c r="O145" s="19">
        <v>1.3488683067973499</v>
      </c>
      <c r="P145" s="15">
        <v>0</v>
      </c>
      <c r="Q145" s="25">
        <v>2.6768279722091701E-3</v>
      </c>
      <c r="R145" s="26">
        <v>3.00260138147619</v>
      </c>
      <c r="S145" s="24">
        <v>0</v>
      </c>
    </row>
    <row r="146" spans="1:19" x14ac:dyDescent="0.25">
      <c r="A146" s="27" t="s">
        <v>667</v>
      </c>
      <c r="B146" s="27">
        <v>62</v>
      </c>
      <c r="C146" s="23">
        <f>AVERAGE(F146,I146,L146,O146,R146)</f>
        <v>2.9271260817272173</v>
      </c>
      <c r="D146" s="23">
        <f>SUM(G146,J146,M146,P146,S146)</f>
        <v>3</v>
      </c>
      <c r="E146" s="20">
        <v>1.9600652868091901E-3</v>
      </c>
      <c r="F146" s="19">
        <v>3.0962175039940898</v>
      </c>
      <c r="G146" s="15">
        <v>0</v>
      </c>
      <c r="H146" s="25">
        <v>6.2935905763729296E-4</v>
      </c>
      <c r="I146" s="26">
        <v>3.4186357908848399</v>
      </c>
      <c r="J146" s="24">
        <v>1</v>
      </c>
      <c r="K146" s="21">
        <v>1.0332735013310799E-4</v>
      </c>
      <c r="L146" s="22">
        <v>3.8826426798609401</v>
      </c>
      <c r="M146" s="16">
        <v>1</v>
      </c>
      <c r="N146" s="20">
        <v>0.78701761168637896</v>
      </c>
      <c r="O146" s="19">
        <v>-0.27018541634429299</v>
      </c>
      <c r="P146" s="15">
        <v>0</v>
      </c>
      <c r="Q146" s="25">
        <v>6.5343017805251396E-6</v>
      </c>
      <c r="R146" s="26">
        <v>4.5083198502405102</v>
      </c>
      <c r="S146" s="24">
        <v>1</v>
      </c>
    </row>
    <row r="147" spans="1:19" x14ac:dyDescent="0.25">
      <c r="A147" s="27" t="s">
        <v>668</v>
      </c>
      <c r="B147" s="27">
        <v>57</v>
      </c>
      <c r="C147" s="23">
        <f>AVERAGE(F147,I147,L147,O147,R147)</f>
        <v>-2.9252198157953506</v>
      </c>
      <c r="D147" s="23">
        <f>SUM(G147,J147,M147,P147,S147)</f>
        <v>3</v>
      </c>
      <c r="E147" s="20">
        <v>2.47906814425646E-4</v>
      </c>
      <c r="F147" s="19">
        <v>-3.66441266171661</v>
      </c>
      <c r="G147" s="15">
        <v>1</v>
      </c>
      <c r="H147" s="25">
        <v>3.07986430860968E-4</v>
      </c>
      <c r="I147" s="26">
        <v>-3.6084882751424598</v>
      </c>
      <c r="J147" s="24">
        <v>1</v>
      </c>
      <c r="K147" s="21">
        <v>6.3213824045953701E-2</v>
      </c>
      <c r="L147" s="22">
        <v>-1.85768454823601</v>
      </c>
      <c r="M147" s="16">
        <v>0</v>
      </c>
      <c r="N147" s="20">
        <v>0.54981839810039501</v>
      </c>
      <c r="O147" s="19">
        <v>-0.59803227463531194</v>
      </c>
      <c r="P147" s="15">
        <v>0</v>
      </c>
      <c r="Q147" s="25">
        <v>9.7072859350239995E-7</v>
      </c>
      <c r="R147" s="26">
        <v>-4.89748131924636</v>
      </c>
      <c r="S147" s="24">
        <v>1</v>
      </c>
    </row>
    <row r="148" spans="1:19" x14ac:dyDescent="0.25">
      <c r="A148" s="27" t="s">
        <v>669</v>
      </c>
      <c r="B148" s="27">
        <v>46</v>
      </c>
      <c r="C148" s="23">
        <f>AVERAGE(F148,I148,L148,O148,R148)</f>
        <v>-2.922058203734522</v>
      </c>
      <c r="D148" s="23">
        <f>SUM(G148,J148,M148,P148,S148)</f>
        <v>3</v>
      </c>
      <c r="E148" s="20">
        <v>3.3014712193669298E-4</v>
      </c>
      <c r="F148" s="19">
        <v>-3.59041875976606</v>
      </c>
      <c r="G148" s="15">
        <v>1</v>
      </c>
      <c r="H148" s="25">
        <v>6.4658924962879102E-2</v>
      </c>
      <c r="I148" s="26">
        <v>-1.8476090126249201</v>
      </c>
      <c r="J148" s="24">
        <v>0</v>
      </c>
      <c r="K148" s="21">
        <v>7.3915318565441403E-4</v>
      </c>
      <c r="L148" s="22">
        <v>-3.3746287975640801</v>
      </c>
      <c r="M148" s="16">
        <v>1</v>
      </c>
      <c r="N148" s="20">
        <v>0.11321567513399799</v>
      </c>
      <c r="O148" s="19">
        <v>-1.5839035248889699</v>
      </c>
      <c r="P148" s="15">
        <v>0</v>
      </c>
      <c r="Q148" s="25">
        <v>2.51186514446533E-5</v>
      </c>
      <c r="R148" s="26">
        <v>-4.2137309238285798</v>
      </c>
      <c r="S148" s="24">
        <v>1</v>
      </c>
    </row>
    <row r="149" spans="1:19" x14ac:dyDescent="0.25">
      <c r="A149" s="27" t="s">
        <v>599</v>
      </c>
      <c r="B149" s="27">
        <v>39</v>
      </c>
      <c r="C149" s="23">
        <f>AVERAGE(F149,I149,L149,O149,R149)</f>
        <v>2.9077039934007063</v>
      </c>
      <c r="D149" s="23">
        <f>SUM(G149,J149,M149,P149,S149)</f>
        <v>3</v>
      </c>
      <c r="E149" s="20">
        <v>8.3563976130582807E-2</v>
      </c>
      <c r="F149" s="19">
        <v>1.7303711991521999</v>
      </c>
      <c r="G149" s="15">
        <v>0</v>
      </c>
      <c r="H149" s="25">
        <v>0.71088466899555702</v>
      </c>
      <c r="I149" s="26">
        <v>-0.37066821262830801</v>
      </c>
      <c r="J149" s="24">
        <v>0</v>
      </c>
      <c r="K149" s="21">
        <v>1.2220703930587601E-5</v>
      </c>
      <c r="L149" s="22">
        <v>4.3736128253353197</v>
      </c>
      <c r="M149" s="16">
        <v>1</v>
      </c>
      <c r="N149" s="20">
        <v>1.9735773038060601E-4</v>
      </c>
      <c r="O149" s="19">
        <v>3.7223748577838101</v>
      </c>
      <c r="P149" s="15">
        <v>1</v>
      </c>
      <c r="Q149" s="25">
        <v>3.7185386555579801E-7</v>
      </c>
      <c r="R149" s="26">
        <v>5.0828292973605098</v>
      </c>
      <c r="S149" s="24">
        <v>1</v>
      </c>
    </row>
    <row r="150" spans="1:19" x14ac:dyDescent="0.25">
      <c r="A150" s="27" t="s">
        <v>670</v>
      </c>
      <c r="B150" s="27">
        <v>10</v>
      </c>
      <c r="C150" s="23">
        <f>AVERAGE(F150,I150,L150,O150,R150)</f>
        <v>2.7619542231030918</v>
      </c>
      <c r="D150" s="23">
        <f>SUM(G150,J150,M150,P150,S150)</f>
        <v>3</v>
      </c>
      <c r="E150" s="20">
        <v>4.5009837042907801E-5</v>
      </c>
      <c r="F150" s="19">
        <v>4.0801335332129902</v>
      </c>
      <c r="G150" s="15">
        <v>1</v>
      </c>
      <c r="H150" s="25">
        <v>4.2569512355081901E-4</v>
      </c>
      <c r="I150" s="26">
        <v>3.5236194776471099</v>
      </c>
      <c r="J150" s="24">
        <v>1</v>
      </c>
      <c r="K150" s="21">
        <v>0.24353893023401799</v>
      </c>
      <c r="L150" s="22">
        <v>1.1661867951916001</v>
      </c>
      <c r="M150" s="16">
        <v>0</v>
      </c>
      <c r="N150" s="20">
        <v>0.13976328032742899</v>
      </c>
      <c r="O150" s="19">
        <v>1.47667312207582</v>
      </c>
      <c r="P150" s="15">
        <v>0</v>
      </c>
      <c r="Q150" s="25">
        <v>3.6641972025399798E-4</v>
      </c>
      <c r="R150" s="26">
        <v>3.5631581873879399</v>
      </c>
      <c r="S150" s="24">
        <v>1</v>
      </c>
    </row>
    <row r="151" spans="1:19" x14ac:dyDescent="0.25">
      <c r="A151" s="27" t="s">
        <v>602</v>
      </c>
      <c r="B151" s="27">
        <v>271</v>
      </c>
      <c r="C151" s="23">
        <f>AVERAGE(F151,I151,L151,O151,R151)</f>
        <v>2.6928628772018564</v>
      </c>
      <c r="D151" s="23">
        <f>SUM(G151,J151,M151,P151,S151)</f>
        <v>3</v>
      </c>
      <c r="E151" s="20">
        <v>9.9793061555123206E-5</v>
      </c>
      <c r="F151" s="19">
        <v>3.8910944829074001</v>
      </c>
      <c r="G151" s="15">
        <v>1</v>
      </c>
      <c r="H151" s="25">
        <v>0.50724665914637201</v>
      </c>
      <c r="I151" s="26">
        <v>0.66313099831676103</v>
      </c>
      <c r="J151" s="24">
        <v>0</v>
      </c>
      <c r="K151" s="21">
        <v>2.4779041691422299E-4</v>
      </c>
      <c r="L151" s="22">
        <v>3.66453287019411</v>
      </c>
      <c r="M151" s="16">
        <v>1</v>
      </c>
      <c r="N151" s="20">
        <v>6.6761085849296603E-2</v>
      </c>
      <c r="O151" s="19">
        <v>1.83327903275746</v>
      </c>
      <c r="P151" s="15">
        <v>0</v>
      </c>
      <c r="Q151" s="25">
        <v>6.4422612697557602E-4</v>
      </c>
      <c r="R151" s="26">
        <v>3.4122770018335502</v>
      </c>
      <c r="S151" s="24">
        <v>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vsN-5sigs-top146drugs1-5_extra</vt:lpstr>
      <vt:lpstr>Suppl-top146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pha</dc:creator>
  <cp:lastModifiedBy>Alpha</cp:lastModifiedBy>
  <dcterms:created xsi:type="dcterms:W3CDTF">2017-09-12T11:05:51Z</dcterms:created>
  <dcterms:modified xsi:type="dcterms:W3CDTF">2017-09-12T12:03:42Z</dcterms:modified>
</cp:coreProperties>
</file>